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60" yWindow="630" windowWidth="19500" windowHeight="7665" activeTab="2"/>
  </bookViews>
  <sheets>
    <sheet name="Sheet1" sheetId="1" r:id="rId1"/>
    <sheet name="Sheet2" sheetId="2" r:id="rId2"/>
    <sheet name="Sheet3" sheetId="3" r:id="rId3"/>
  </sheets>
  <calcPr calcId="145621"/>
</workbook>
</file>

<file path=xl/calcChain.xml><?xml version="1.0" encoding="utf-8"?>
<calcChain xmlns="http://schemas.openxmlformats.org/spreadsheetml/2006/main">
  <c r="F106" i="1" l="1"/>
  <c r="E106"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F106" i="2"/>
  <c r="E106"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alcChain>
</file>

<file path=xl/sharedStrings.xml><?xml version="1.0" encoding="utf-8"?>
<sst xmlns="http://schemas.openxmlformats.org/spreadsheetml/2006/main" count="1217" uniqueCount="513">
  <si>
    <t>Gene Symbol</t>
  </si>
  <si>
    <t>Gene Name</t>
  </si>
  <si>
    <t>Known muscle disorders involved</t>
  </si>
  <si>
    <t>ABCC9</t>
  </si>
  <si>
    <t>ATP-binding cassette, subfamily C, member 9</t>
  </si>
  <si>
    <t>ACTA1*</t>
  </si>
  <si>
    <t>Actin, alpha, skeletal muscle 1</t>
  </si>
  <si>
    <t>ACTC1</t>
  </si>
  <si>
    <t>Actin, alpha, cardiac muscle</t>
  </si>
  <si>
    <t>ACTN2</t>
  </si>
  <si>
    <t>Actinin, alpha-2</t>
  </si>
  <si>
    <t>Dilated cardiomyopathy 1AA[10]</t>
  </si>
  <si>
    <t>ANKRD1</t>
  </si>
  <si>
    <t>Ankyrin repeat domain-containing 1</t>
  </si>
  <si>
    <t>ANO5*</t>
  </si>
  <si>
    <t>Anoctamin 5</t>
  </si>
  <si>
    <t>BAG3*</t>
  </si>
  <si>
    <t>BCL2-associated athanogene 3</t>
  </si>
  <si>
    <t>BIN1*</t>
  </si>
  <si>
    <t>Bridging integrator 1</t>
  </si>
  <si>
    <t>Centronuclear myopathy[16]</t>
  </si>
  <si>
    <t>CAPN3*</t>
  </si>
  <si>
    <t>Calpain 3</t>
  </si>
  <si>
    <t>LGMD2A[17]</t>
  </si>
  <si>
    <t>CAV3*</t>
  </si>
  <si>
    <t>Caveolin 3</t>
  </si>
  <si>
    <t>CFL2*</t>
  </si>
  <si>
    <t>Cofilin 2</t>
  </si>
  <si>
    <t>Nemaline Myopathy[22]</t>
  </si>
  <si>
    <t>CNTN1*</t>
  </si>
  <si>
    <t>Contactin 1</t>
  </si>
  <si>
    <t>Lethal infantile congenital myopathy[23]</t>
  </si>
  <si>
    <t>COL6A1*</t>
  </si>
  <si>
    <t>Collagen, type VI, alpha-1</t>
  </si>
  <si>
    <t>COL6A2*</t>
  </si>
  <si>
    <t>Collagen, type VI, alpha-2</t>
  </si>
  <si>
    <t>COL6A3*</t>
  </si>
  <si>
    <t>Collagen, type VI, alpha-3</t>
  </si>
  <si>
    <t>CRYAB*</t>
  </si>
  <si>
    <t>Crystallin, alpha-B</t>
  </si>
  <si>
    <t>Myofibrillar myopathy[31,32]</t>
  </si>
  <si>
    <t>CSRP3</t>
  </si>
  <si>
    <t>Cysteine- and glycine-rich protein 3</t>
  </si>
  <si>
    <t>DES*</t>
  </si>
  <si>
    <t>Desmin</t>
  </si>
  <si>
    <t>DMD*</t>
  </si>
  <si>
    <t>Dystrophin</t>
  </si>
  <si>
    <t>DNAJB6</t>
  </si>
  <si>
    <t>DNAJ/HSP40 homolog, subfamily B, member 6</t>
  </si>
  <si>
    <t>LGMD1E[44,45]</t>
  </si>
  <si>
    <t>DNM2*</t>
  </si>
  <si>
    <t>Dynamin 2</t>
  </si>
  <si>
    <t>DPM3*</t>
  </si>
  <si>
    <t>Dolichyl-phosphate mannosyltransferase 3</t>
  </si>
  <si>
    <t>Congenital disorder of glycosylation type IO[48]</t>
  </si>
  <si>
    <t>DSC2</t>
  </si>
  <si>
    <t>Desmocollin 2</t>
  </si>
  <si>
    <t>Arrhythmogenic right ventricular dysplasia 11[49]</t>
  </si>
  <si>
    <t>DSG2</t>
  </si>
  <si>
    <t>Desmoglein 2</t>
  </si>
  <si>
    <t>DSP</t>
  </si>
  <si>
    <t>Desmoplakin</t>
  </si>
  <si>
    <t>DYSF*</t>
  </si>
  <si>
    <t>Dysferlin</t>
  </si>
  <si>
    <t>EMD*</t>
  </si>
  <si>
    <t>Emerin</t>
  </si>
  <si>
    <t>Emery-Dreifuss muscular dystrophy, X-linked[55]</t>
  </si>
  <si>
    <t>EYA4</t>
  </si>
  <si>
    <t>Eyes absent 4</t>
  </si>
  <si>
    <t>Dilated cardiomyopathy IJ[56]</t>
  </si>
  <si>
    <t>FHL1*</t>
  </si>
  <si>
    <t>Four-and-a-half lim domains 1</t>
  </si>
  <si>
    <t>FKRP*</t>
  </si>
  <si>
    <t>Fukutin-related protein</t>
  </si>
  <si>
    <t>FKTN*</t>
  </si>
  <si>
    <t>Fukutin</t>
  </si>
  <si>
    <t>FLNA</t>
  </si>
  <si>
    <t>Filamin A</t>
  </si>
  <si>
    <t>Cardiac valvular dystrophy[67]</t>
  </si>
  <si>
    <t>FLNC*</t>
  </si>
  <si>
    <t>Filamin C</t>
  </si>
  <si>
    <t>FRG1</t>
  </si>
  <si>
    <t>FSHD region gene 1</t>
  </si>
  <si>
    <t>Possibly involved in FSHD pathogenesis[70]</t>
  </si>
  <si>
    <t>GAA</t>
  </si>
  <si>
    <t>Glucosidase, alpha, acid</t>
  </si>
  <si>
    <t>Glycogen storage disease II[71]</t>
  </si>
  <si>
    <t>GNE*</t>
  </si>
  <si>
    <t>UDP-N-acetylglycosamine 2-epimerase/N-acetylmannosamine kinase</t>
  </si>
  <si>
    <t>ISCU*</t>
  </si>
  <si>
    <t>Iron-sulfur cluster scaffold, E.coli, homolog of</t>
  </si>
  <si>
    <t>Hereditary myopathy with lactic acidosis[74]</t>
  </si>
  <si>
    <t>ITGA7*</t>
  </si>
  <si>
    <t>Integrin, alpha-7</t>
  </si>
  <si>
    <t>Congenital muscular dystrophy[75]</t>
  </si>
  <si>
    <t>JUP</t>
  </si>
  <si>
    <t>Junction plakoglobin</t>
  </si>
  <si>
    <t>Arrhythmogenic right ventricular cardiomyopathy[76]</t>
  </si>
  <si>
    <t>KBTBD13*</t>
  </si>
  <si>
    <t>Kelch repeat and BTB/POZ domains-containing protein 13</t>
  </si>
  <si>
    <t>Nemaline myopathy[77]</t>
  </si>
  <si>
    <t>KLHL9</t>
  </si>
  <si>
    <t>Kelch-like 9</t>
  </si>
  <si>
    <t>Distal myopathy[78]</t>
  </si>
  <si>
    <t>LAMA2*</t>
  </si>
  <si>
    <t>Laminin, alpha 2</t>
  </si>
  <si>
    <t>Merosin-deficient congenital muscular dystrophy[79]</t>
  </si>
  <si>
    <t>LAMP2*</t>
  </si>
  <si>
    <t>Lysosome-associated membrane protein 2</t>
  </si>
  <si>
    <t>Danon disease[80]</t>
  </si>
  <si>
    <t>LARGE*</t>
  </si>
  <si>
    <t>Acetylglucosaminyltransferase-like protein</t>
  </si>
  <si>
    <t>LDB3*</t>
  </si>
  <si>
    <t>Lim domain-binding 3</t>
  </si>
  <si>
    <t>LMNA*</t>
  </si>
  <si>
    <t>Lamin A/C</t>
  </si>
  <si>
    <t>MATR3*</t>
  </si>
  <si>
    <t>Matrin 3</t>
  </si>
  <si>
    <t>Distal myopathy type 2 (with vocal cord and pharyngeal weakness)[91]</t>
  </si>
  <si>
    <t>MTM1*</t>
  </si>
  <si>
    <t>Myotubularin</t>
  </si>
  <si>
    <t>X-linked myotubular myopathy[92]</t>
  </si>
  <si>
    <t>MYBPC3*</t>
  </si>
  <si>
    <t>Myosin-binding protein C, cardiac</t>
  </si>
  <si>
    <t>MYF6*</t>
  </si>
  <si>
    <t>Myogenic factor 6</t>
  </si>
  <si>
    <t>Centronuclear myopathy[95]</t>
  </si>
  <si>
    <t>MYH2*</t>
  </si>
  <si>
    <t>Myosin heavy chain 2, skeletal muscle, adult</t>
  </si>
  <si>
    <t>Inclusion body myopathy 3[96]</t>
  </si>
  <si>
    <t>MYH6</t>
  </si>
  <si>
    <t>Myosin heavy chain 6, cardiac muscle A</t>
  </si>
  <si>
    <t>MYH7*</t>
  </si>
  <si>
    <t>Myosin heavy chain 7, cardiac muscle, beta</t>
  </si>
  <si>
    <t>MYL2</t>
  </si>
  <si>
    <t>Myosin light chain 2, regulatory, cardiac, slow</t>
  </si>
  <si>
    <t>Familial hypertrophic cardiomyopathy 10[105]</t>
  </si>
  <si>
    <t>MYL3</t>
  </si>
  <si>
    <t>Myosin light chain 3, alkali, ventricular, skeletal, slow</t>
  </si>
  <si>
    <t>Familial hypertrophic cardiomyopathy 8[105]</t>
  </si>
  <si>
    <t>MYOT*</t>
  </si>
  <si>
    <t>Titin immunoglobulin domain protein</t>
  </si>
  <si>
    <t>MYPN</t>
  </si>
  <si>
    <t>Myopalladin</t>
  </si>
  <si>
    <t>Dilated cardiomyopathy[109]</t>
  </si>
  <si>
    <t>NEB*</t>
  </si>
  <si>
    <t>Nebulin</t>
  </si>
  <si>
    <t>Nemaline Myopathy[110]</t>
  </si>
  <si>
    <t>NEXN</t>
  </si>
  <si>
    <t>Nexilin, rat, homolog of</t>
  </si>
  <si>
    <t>PABPN1*</t>
  </si>
  <si>
    <t>Polyadenylate-binding protein, nuclear, 1</t>
  </si>
  <si>
    <t>Oculopharyngeal muscular dystrophy[113]</t>
  </si>
  <si>
    <t>PKP2</t>
  </si>
  <si>
    <t>Plakophilin 2</t>
  </si>
  <si>
    <t>Arrhythmogenic right ventricular dysplasia[114]</t>
  </si>
  <si>
    <t>PLEC*</t>
  </si>
  <si>
    <t>Plectin 1</t>
  </si>
  <si>
    <t>PLN</t>
  </si>
  <si>
    <t>Phosholamban</t>
  </si>
  <si>
    <t>POMGNT1*</t>
  </si>
  <si>
    <t>Protein O-mannose beta-1,2-N-Acetylglucosaminyltransferase</t>
  </si>
  <si>
    <t>POMT1*</t>
  </si>
  <si>
    <t>Protein O-mannosyltransferase 1</t>
  </si>
  <si>
    <t>POMT2*</t>
  </si>
  <si>
    <t>Protein O-mannosyltransferase 2</t>
  </si>
  <si>
    <t>PRKAG2</t>
  </si>
  <si>
    <t>Protein kinase, amp-activated, non-catalyic, gamma 2</t>
  </si>
  <si>
    <t>PSEN1</t>
  </si>
  <si>
    <t>Presenilin 1</t>
  </si>
  <si>
    <t>Dilated cardiomyopathy[130]</t>
  </si>
  <si>
    <t>PSEN2</t>
  </si>
  <si>
    <t>Presenilin 2</t>
  </si>
  <si>
    <t>Dilated cardiomyopathy 1V[130]</t>
  </si>
  <si>
    <t>PTRF*</t>
  </si>
  <si>
    <t>RNA polymerase I and transcript release factor</t>
  </si>
  <si>
    <t>Congenital generalized lipodystrophy type 4 and muscular dystrophy[131]</t>
  </si>
  <si>
    <t>RYR1*</t>
  </si>
  <si>
    <t>Ryanodine receptor 1</t>
  </si>
  <si>
    <t>RYR2</t>
  </si>
  <si>
    <t>Ryanodine receptor 2</t>
  </si>
  <si>
    <t>Arrhythmogenic right ventricular dysplasia 2[137]</t>
  </si>
  <si>
    <t>SCN5A</t>
  </si>
  <si>
    <t>Sodium channel, voltage-gated type V, alpha subunit</t>
  </si>
  <si>
    <t>SECISBP2*</t>
  </si>
  <si>
    <t>Selenocysteine insertion sequence-binding protein 2</t>
  </si>
  <si>
    <t>Congenital muscular dystrophy with rigid spine[142]</t>
  </si>
  <si>
    <t>SEPN1*</t>
  </si>
  <si>
    <t>Selenoprotein N 1</t>
  </si>
  <si>
    <t>SGCA*</t>
  </si>
  <si>
    <t>Sarcoglycan, alpha</t>
  </si>
  <si>
    <t>LGMD2D[146]</t>
  </si>
  <si>
    <t>SGCB*</t>
  </si>
  <si>
    <t>Sarcoglycan, beta</t>
  </si>
  <si>
    <t>LGMD2E[147]</t>
  </si>
  <si>
    <t>SGCD*</t>
  </si>
  <si>
    <t>Sarcoglycan, delta</t>
  </si>
  <si>
    <t>SGCG*</t>
  </si>
  <si>
    <t>Sarcoglycan, gamma</t>
  </si>
  <si>
    <t>LGMD2C[150]</t>
  </si>
  <si>
    <t>SIL1*</t>
  </si>
  <si>
    <t>SIL1, S. Cerevisiae, homolog of</t>
  </si>
  <si>
    <t>Marinesco-Sjogren syndrome[151]</t>
  </si>
  <si>
    <t>SLC22A5</t>
  </si>
  <si>
    <t>Solute carrier family 22 (organic cation transporter), member 5</t>
  </si>
  <si>
    <t>Primary systemic carnitine deficiency[152]</t>
  </si>
  <si>
    <t>SMN1</t>
  </si>
  <si>
    <t>Survival of motor neuron 1</t>
  </si>
  <si>
    <t>Spinal muscular atrophy[153]</t>
  </si>
  <si>
    <t>SPP1</t>
  </si>
  <si>
    <t>Secreted phosphoprotein 1</t>
  </si>
  <si>
    <t>Modifier of Duchenne muscular dystrophy disease severity[154]</t>
  </si>
  <si>
    <t>SYNE1*</t>
  </si>
  <si>
    <t>Synaptic nuclear envelope protein 1</t>
  </si>
  <si>
    <t>SYNE2*</t>
  </si>
  <si>
    <t>Synaptic nuclear envelope protein 2</t>
  </si>
  <si>
    <t>Emery-Dreifuss muscular dystrophy 5[157]</t>
  </si>
  <si>
    <t>TAZ*</t>
  </si>
  <si>
    <t>Tafazzin</t>
  </si>
  <si>
    <t>TCAP*</t>
  </si>
  <si>
    <t>Titin-cap</t>
  </si>
  <si>
    <t>TGFB3</t>
  </si>
  <si>
    <t>Transforming growth factor, beta-3</t>
  </si>
  <si>
    <t>Arrhythmogenic right ventricular dysplasia 1[162]</t>
  </si>
  <si>
    <t>TMEM43</t>
  </si>
  <si>
    <t>Transmembrane protein 43</t>
  </si>
  <si>
    <t>Arrhythmogenic right ventricular dysplasia 5[163]</t>
  </si>
  <si>
    <t>TMPO</t>
  </si>
  <si>
    <t>Thymopoietin</t>
  </si>
  <si>
    <t>Dilated cardiomyopathy 1T[164]</t>
  </si>
  <si>
    <t>TNNC1</t>
  </si>
  <si>
    <t>Troponin C, slow</t>
  </si>
  <si>
    <t>TNNI3</t>
  </si>
  <si>
    <t>Troponin I, cardiac</t>
  </si>
  <si>
    <t>TNNT1*</t>
  </si>
  <si>
    <t>Troponin T1, skeletal, slow</t>
  </si>
  <si>
    <t>Nemaline myopathy[173]</t>
  </si>
  <si>
    <t>TNNT2</t>
  </si>
  <si>
    <t>Troponin T2, cardiac</t>
  </si>
  <si>
    <t>TPM1</t>
  </si>
  <si>
    <t>Tropomyosin 1</t>
  </si>
  <si>
    <t>TPM2*</t>
  </si>
  <si>
    <t>Tropomyosin 2</t>
  </si>
  <si>
    <t>TPM3</t>
  </si>
  <si>
    <t>Tropomyosin 3</t>
  </si>
  <si>
    <t>TRIM32*</t>
  </si>
  <si>
    <t>Tripartite motif-containing protein 32</t>
  </si>
  <si>
    <t>LGMD2H[182]</t>
  </si>
  <si>
    <t>TTN*</t>
  </si>
  <si>
    <t>Titin</t>
  </si>
  <si>
    <t>VCL</t>
  </si>
  <si>
    <t>Vinculin</t>
  </si>
  <si>
    <t>VCP*</t>
  </si>
  <si>
    <t>Valosin-containing protein</t>
  </si>
  <si>
    <t>Inclusion body myopathy with Paget disease of bone and frontotemporal dementia[190]</t>
  </si>
  <si>
    <t>XK*</t>
  </si>
  <si>
    <t>Kell blood group protein, McLeod syndrome-associated</t>
  </si>
  <si>
    <t>McLeod myopathy[191]</t>
  </si>
  <si>
    <t>TOTAL</t>
  </si>
  <si>
    <r>
      <t xml:space="preserve">* Coverage examined by Dias </t>
    </r>
    <r>
      <rPr>
        <i/>
        <sz val="11"/>
        <color rgb="FF000000"/>
        <rFont val="Calibri"/>
        <family val="2"/>
        <scheme val="minor"/>
      </rPr>
      <t>et al</t>
    </r>
    <r>
      <rPr>
        <sz val="11"/>
        <color rgb="FF000000"/>
        <rFont val="Calibri"/>
        <family val="2"/>
        <scheme val="minor"/>
      </rPr>
      <t>.</t>
    </r>
  </si>
  <si>
    <t>1. Olson TM, Alekseev AE, Moreau C, Liu XK, Zingman LV, et al. (2007) KATP channel mutation confers risk for vein of Marshall adrenergic atrial fibrillation. Nat Clin Pract Cardiovasc Med 4: 110-116.</t>
  </si>
  <si>
    <t>2. Bienengraeber M, Olson TM, Selivanov VA, Kathmann EC, O'Cochlain F, et al. (2004) ABCC9 mutations identified in human dilated cardiomyopathy disrupt catalytic KATP channel gating. Nat Genet 36: 382-387.</t>
  </si>
  <si>
    <t>3. Nowak KJ, Wattanasirichaigoon D, Goebel HH, Wilce M, Pelin K, et al. (1999) Mutations in the skeletal muscle alpha-actin gene in patients with actin myopathy and nemaline myopathy. Nat Genet 23: 208-212.</t>
  </si>
  <si>
    <t>4. Kaindl AM, Ruschendorf F, Krause S, Goebel HH, Koehler K, et al. (2004) Missense mutations of ACTA1 cause dominant congenital myopathy with cores. J Med Genet 41: 842-848.</t>
  </si>
  <si>
    <t>5. Laing NG, Clarke NF, Dye DE, Liyanage K, Walker KR, et al. (2004) Actin mutations are one cause of congenital fibre type disproportion. Ann Neurol 56: 689-694.</t>
  </si>
  <si>
    <t>6. Matsson H, Eason J, Bookwalter CS, Klar J, Gustavsson P, et al. (2008) Alpha-cardiac actin mutations produce atrial septal defects. Hum Mol Genet 17: 256-265.</t>
  </si>
  <si>
    <t>7. Olson TM, Michels VV, Thibodeau SN, Tai YS, Keating MT (1998) Actin mutations in dilated cardiomyopathy, a heritable form of heart failure. Science 280: 750-752.</t>
  </si>
  <si>
    <t>8. Mogensen J, Klausen IC, Pedersen AK, Egeblad H, Bross P, et al. (1999) Alpha-cardiac actin is a novel disease gene in familial hypertrophic cardiomyopathy. J Clin Invest 103: R39-43.</t>
  </si>
  <si>
    <t>9. Klaassen S, Probst S, Oechslin E, Gerull B, Krings G, et al. (2008) Mutations in sarcomere protein genes in left ventricular noncompaction. Circulation 117: 2893-2901.</t>
  </si>
  <si>
    <t>10. Mohapatra B, Jimenez S, Lin JH, Bowles KR, Coveler KJ, et al. (2003) Mutations in the muscle LIM protein and alpha-actinin-2 genes in dilated cardiomyopathy and endocardial fibroelastosis. Mol Genet Metab 80: 207-215.</t>
  </si>
  <si>
    <t>11. Moulik M, Vatta M, Witt SH, Arola AM, Murphy RT, et al. (2009) ANKRD1, the gene encoding cardiac ankyrin repeat protein, is a novel dilated cardiomyopathy gene. J Am Coll Cardiol 54: 325-333.</t>
  </si>
  <si>
    <t>12. Arimura T, Bos JM, Sato A, Kubo T, Okamoto H, et al. (2009) Cardiac ankyrin repeat protein gene (ANKRD1) mutations in hypertrophic cardiomyopathy. J Am Coll Cardiol 54: 334-342.</t>
  </si>
  <si>
    <t>13. Bolduc V, Marlow G, Boycott KM, Saleki K, Inoue H, et al. (2010) Recessive mutations in the putative calcium-activated chloride channel Anoctamin 5 cause proximal LGMD2L and distal MMD3 muscular dystrophies. Am J Hum Genet 86: 213-221.</t>
  </si>
  <si>
    <t>14. Selcen D, Muntoni F, Burton BK, Pegoraro E, Sewry C, et al. (2009) Mutation in BAG3 causes severe dominant childhood muscular dystrophy. Ann Neurol 65: 83-89.</t>
  </si>
  <si>
    <t>15. Norton N, Li D, Rieder MJ, Siegfried JD, Rampersaud E, et al. (2011) Genome-wide studies of copy number variation and exome sequencing identify rare variants in BAG3 as a cause of dilated cardiomyopathy. Am J Hum Genet 88: 273-282.</t>
  </si>
  <si>
    <t>16. Nicot AS, Toussaint A, Tosch V, Kretz C, Wallgren-Pettersson C, et al. (2007) Mutations in amphiphysin 2 (BIN1) disrupt interaction with dynamin 2 and cause autosomal recessive centronuclear myopathy. Nat Genet 39: 1134-1139.</t>
  </si>
  <si>
    <t>17. Richard I, Broux O, Allamand V, Fougerousse F, Chiannilkulchai N, et al. (1995) Mutations in the proteolytic enzyme calpain 3 cause limb-girdle muscular dystrophy type 2A. Cell 81: 27-40.</t>
  </si>
  <si>
    <t>18. Minetti C, Sotgia F, Bruno C, Scartezzini P, Broda P, et al. (1998) Mutations in the caveolin-3 gene cause autosomal dominant limb-girdle muscular dystrophy. Nat Genet 18: 365-368.</t>
  </si>
  <si>
    <t>19. Betz RC, Schoser BG, Kasper D, Ricker K, Ramirez A, et al. (2001) Mutations in CAV3 cause mechanical hyperirritability of skeletal muscle in rippling muscle disease. Nat Genet 28: 218-219.</t>
  </si>
  <si>
    <t>20. Tateyama M, Aoki M, Nishino I, Hayashi YK, Sekiguchi S, et al. (2002) Mutation in the caveolin-3 gene causes a peculiar form of distal myopathy. Neurology 58: 323-325.</t>
  </si>
  <si>
    <t>21. Hayashi T, Arimura T, Ueda K, Shibata H, Hohda S, et al. (2004) Identification and functional analysis of a caveolin-3 mutation associated with familial hypertrophic cardiomyopathy. Biochem Biophys Res Commun 313: 178-184.</t>
  </si>
  <si>
    <t>22. Agrawal PB, Greenleaf RS, Tomczak KK, Lehtokari VL, Wallgren-Pettersson C, et al. (2007) Nemaline myopathy with minicores caused by mutation of the CFL2 gene encoding the skeletal muscle actin-binding protein, cofilin-2. Am J Hum Genet 80: 162-167.</t>
  </si>
  <si>
    <t>23. Compton AG, Albrecht DE, Seto JT, Cooper ST, Ilkovski B, et al. (2008) Mutations in contactin-1, a neural adhesion and neuromuscular junction protein, cause a familial form of lethal congenital myopathy. Am J Hum Genet 83: 714-724.</t>
  </si>
  <si>
    <t>24. Jobsis GJ, Keizers H, Vreijling JP, de Visser M, Speer MC, et al. (1996) Type VI collagen mutations in Bethlem myopathy, an autosomal dominant myopathy with contractures. Nat Genet 14: 113-115.</t>
  </si>
  <si>
    <t>25. Scacheri PC, Gillanders EM, Subramony SH, Vedanarayanan V, Crowe CA, et al. (2002) Novel mutations in collagen VI genes: expansion of the Bethlem myopathy phenotype. Neurology 58: 593-602.</t>
  </si>
  <si>
    <t>26. Pan TC, Zhang RZ, Sudano DG, Marie SK, Bonnemann CG, et al. (2003) New molecular mechanism for Ullrich congenital muscular dystrophy: a heterozygous in-frame deletion in the COL6A1 gene causes a severe phenotype. Am J Hum Genet 73: 355-369.</t>
  </si>
  <si>
    <t>27. Camacho Vanegas O, Bertini E, Zhang RZ, Petrini S, Minosse C, et al. (2001) Ullrich scleroatonic muscular dystrophy is caused by recessive mutations in collagen type VI. Proc Natl Acad Sci U S A 98: 7516-7521.</t>
  </si>
  <si>
    <t>28. Merlini L, Martoni E, Grumati P, Sabatelli P, Squarzoni S, et al. (2008) Autosomal recessive myosclerosis myopathy is a collagen VI disorder. Neurology 71: 1245-1253.</t>
  </si>
  <si>
    <t>29. Pan TC, Zhang RZ, Pericak-Vance MA, Tandan R, Fries T, et al. (1998) Missense mutation in a von Willebrand factor type A domain of the alpha 3(VI) collagen gene (COL6A3) in a family with Bethlem myopathy. Hum Mol Genet 7: 807-812.</t>
  </si>
  <si>
    <t>30. Demir E, Sabatelli P, Allamand V, Ferreiro A, Moghadaszadeh B, et al. (2002) Mutations in COL6A3 cause severe and mild phenotypes of Ullrich congenital muscular dystrophy. Am J Hum Genet 70: 1446-1458.</t>
  </si>
  <si>
    <t>31. Selcen D, Engel AG (2003) Myofibrillar myopathy caused by novel dominant negative alpha B-crystallin mutations. Ann Neurol 54: 804-810.</t>
  </si>
  <si>
    <t>32. Vicart P, Caron A, Guicheney P, Li Z, Prevost MC, et al. (1998) A missense mutation in the alphaB-crystallin chaperone gene causes a desmin-related myopathy. Nat Genet 20: 92-95.</t>
  </si>
  <si>
    <t>33. Knoll R, Hoshijima M, Hoffman HM, Person V, Lorenzen-Schmidt I, et al. (2002) The cardiac mechanical stretch sensor machinery involves a Z disc complex that is defective in a subset of human dilated cardiomyopathy. Cell 111: 943-955.</t>
  </si>
  <si>
    <t>34. Geier C, Perrot A, Ozcelik C, Binner P, Counsell D, et al. (2003) Mutations in the human muscle LIM protein gene in families with hypertrophic cardiomyopathy. Circulation 107: 1390-1395.</t>
  </si>
  <si>
    <t>35. Dalakas MC, Park KY, Semino-Mora C, Lee HS, Sivakumar K, et al. (2000) Desmin myopathy, a skeletal myopathy with cardiomyopathy caused by mutations in the desmin gene. N Engl J Med 342: 770-780.</t>
  </si>
  <si>
    <t>36. Goldfarb LG, Park KY, Cervenakova L, Gorokhova S, Lee HS, et al. (1998) Missense mutations in desmin associated with familial cardiac and skeletal myopathy. Nat Genet 19: 402-403.</t>
  </si>
  <si>
    <t>37. Li D, Tapscoft T, Gonzalez O, Burch PE, Quinones MA, et al. (1999) Desmin mutation responsible for idiopathic dilated cardiomyopathy. Circulation 100: 461-464.</t>
  </si>
  <si>
    <t>38. Walter MC, Reilich P, Huebner A, Fischer D, Schroder R, et al. (2007) Scapuloperoneal syndrome type Kaeser and a wide phenotypic spectrum of adult-onset, dominant myopathies are associated with the desmin mutation R350P. Brain 130: 1485-1496.</t>
  </si>
  <si>
    <t>39. Monaco AP, Neve RL, Colletti-Feener C, Bertelson CJ, Kurnit DM, et al. (1986) Isolation of candidate cDNAs for portions of the Duchenne muscular dystrophy gene. Nature 323: 646-650.</t>
  </si>
  <si>
    <t>40. Bakker E, Pearson PL (1986) Mutation of the Duchenne muscular dystrophy gene associated with meiotic recombination. Clin Genet 30: 347-349.</t>
  </si>
  <si>
    <t>41. Koenig M, Hoffman EP, Bertelson CJ, Monaco AP, Feener C, et al. (1987) Complete cloning of the Duchenne muscular dystrophy (DMD) cDNA and preliminary genomic organization of the DMD gene in normal and affected individuals. Cell 50: 509-517.</t>
  </si>
  <si>
    <t>42. Hart KA, Hodgson S, Walker A, Cole CG, Johnson L, et al. (1987) DNA deletions in mild and severe Becker muscular dystrophy. Hum Genet 75: 281-285.</t>
  </si>
  <si>
    <t>43. Muntoni F, Cau M, Ganau A, Congiu R, Arvedi G, et al. (1993) Brief report: deletion of the dystrophin muscle-promoter region associated with X-linked dilated cardiomyopathy. N Engl J Med 329: 921-925.</t>
  </si>
  <si>
    <t>44. Sarparanta J, Jonson PH, Golzio C, Sandell S, Luque H, et al. (2012) Mutations affecting the cytoplasmic functions of the co-chaperone DNAJB6 cause limb-girdle muscular dystrophy. Nat Genet 44: 450-455, S451-452.</t>
  </si>
  <si>
    <t>45. Harms MB, Sommerville RB, Allred P, Bell S, Ma D, et al. (2012) Exome sequencing reveals DNAJB6 mutations in dominantly-inherited myopathy. Ann Neurol 71: 407-416.</t>
  </si>
  <si>
    <t>46. Bitoun M, Maugenre S, Jeannet PY, Lacene E, Ferrer X, et al. (2005) Mutations in dynamin 2 cause dominant centronuclear myopathy. Nat Genet 37: 1207-1209.</t>
  </si>
  <si>
    <t>47. Zuchner S, Noureddine M, Kennerson M, Verhoeven K, Claeys K, et al. (2005) Mutations in the pleckstrin homology domain of dynamin 2 cause dominant intermediate Charcot-Marie-Tooth disease. Nat Genet 37: 289-294.</t>
  </si>
  <si>
    <t>48. Lefeber DJ, Schonberger J, Morava E, Guillard M, Huyben KM, et al. (2009) Deficiency of Dol-P-Man synthase subunit DPM3 bridges the congenital disorders of glycosylation with the dystroglycanopathies. Am J Hum Genet 85: 76-86.</t>
  </si>
  <si>
    <t>49. Syrris P, Ward D, Evans A, Asimaki A, Gandjbakhch E, et al. (2006) Arrhythmogenic right ventricular dysplasia/cardiomyopathy associated with mutations in the desmosomal gene desmocollin-2. Am J Hum Genet 79: 978-984.</t>
  </si>
  <si>
    <t>50. Pilichou K, Nava A, Basso C, Beffagna G, Bauce B, et al. (2006) Mutations in desmoglein-2 gene are associated with arrhythmogenic right ventricular cardiomyopathy. Circulation 113: 1171-1179.</t>
  </si>
  <si>
    <t>51. Posch MG, Posch MJ, Geier C, Erdmann B, Mueller W, et al. (2008) A missense variant in desmoglein-2 predisposes to dilated cardiomyopathy. Mol Genet Metab 95: 74-80.</t>
  </si>
  <si>
    <t>52. Rampazzo A, Nava A, Malacrida S, Beffagna G, Bauce B, et al. (2002) Mutation in human desmoplakin domain binding to plakoglobin causes a dominant form of arrhythmogenic right ventricular cardiomyopathy. Am J Hum Genet 71: 1200-1206.</t>
  </si>
  <si>
    <t>53. Norgett EE, Hatsell SJ, Carvajal-Huerta L, Cabezas JC, Common J, et al. (2000) Recessive mutation in desmoplakin disrupts desmoplakin-intermediate filament interactions and causes dilated cardiomyopathy, woolly hair and keratoderma. Hum Mol Genet 9: 2761-2766.</t>
  </si>
  <si>
    <t>54. Liu J, Aoki M, Illa I, Wu C, Fardeau M, et al. (1998) Dysferlin, a novel skeletal muscle gene, is mutated in Miyoshi myopathy and limb girdle muscular dystrophy. Nat Genet 20: 31-36.</t>
  </si>
  <si>
    <t>55. Bione S, Maestrini E, Rivella S, Mancini M, Regis S, et al. (1994) Identification of a novel X-linked gene responsible for Emery-Dreifuss muscular dystrophy. Nat Genet 8: 323-327.</t>
  </si>
  <si>
    <t>56. Schonberger J, Wang L, Shin JT, Kim SD, Depreux FF, et al. (2005) Mutation in the transcriptional coactivator EYA4 causes dilated cardiomyopathy and sensorineural hearing loss. Nat Genet 37: 418-422.</t>
  </si>
  <si>
    <t>57. Quinzii CM, Vu TH, Min KC, Tanji K, Barral S, et al. (2008) X-linked dominant scapuloperoneal myopathy is due to a mutation in the gene encoding four-and-a-half-LIM protein 1. Am J Hum Genet 82: 208-213.</t>
  </si>
  <si>
    <t>58. Windpassinger C, Schoser B, Straub V, Hochmeister S, Noor A, et al. (2008) An X-linked myopathy with postural muscle atrophy and generalized hypertrophy, termed XMPMA, is caused by mutations in FHL1. Am J Hum Genet 82: 88-99.</t>
  </si>
  <si>
    <t>59. Schessl J, Zou Y, McGrath MJ, Cowling BS, Maiti B, et al. (2008) Proteomic identification of FHL1 as the protein mutated in human reducing body myopathy. J Clin Invest 118: 904-912.</t>
  </si>
  <si>
    <t>60. Gueneau L, Bertrand AT, Jais JP, Salih MA, Stojkovic T, et al. (2009) Mutations of the FHL1 gene cause Emery-Dreifuss muscular dystrophy. Am J Hum Genet 85: 338-353.</t>
  </si>
  <si>
    <t>61. Beltran-Valero de Bernabe D, Voit T, Longman C, Steinbrecher A, Straub V, et al. (2004) Mutations in the FKRP gene can cause muscle-eye-brain disease and Walker-Warburg syndrome. J Med Genet 41: e61.</t>
  </si>
  <si>
    <t>62. Brockington M, Yuva Y, Prandini P, Brown SC, Torelli S, et al. (2001) Mutations in the fukutin-related protein gene (FKRP) identify limb girdle muscular dystrophy 2I as a milder allelic variant of congenital muscular dystrophy MDC1C. Hum Mol Genet 10: 2851-2859.</t>
  </si>
  <si>
    <t>63. Kobayashi K, Nakahori Y, Miyake M, Matsumura K, Kondo-Iida E, et al. (1998) An ancient retrotransposal insertion causes Fukuyama-type congenital muscular dystrophy. Nature 394: 388-392.</t>
  </si>
  <si>
    <t>64. Mercuri E, Messina S, Bruno C, Mora M, Pegoraro E, et al. (2009) Congenital muscular dystrophies with defective glycosylation of dystroglycan: a population study. Neurology 72: 1802-1809.</t>
  </si>
  <si>
    <t>65. Godfrey C, Escolar D, Brockington M, Clement EM, Mein R, et al. (2006) Fukutin gene mutations in steroid-responsive limb girdle muscular dystrophy. Ann Neurol 60: 603-610.</t>
  </si>
  <si>
    <t>66. Murakami T, Hayashi YK, Noguchi S, Ogawa M, Nonaka I, et al. (2006) Fukutin gene mutations cause dilated cardiomyopathy with minimal muscle weakness. Ann Neurol 60: 597-602.</t>
  </si>
  <si>
    <t>67. Kyndt F, Gueffet JP, Probst V, Jaafar P, Legendre A, et al. (2007) Mutations in the gene encoding filamin A as a cause for familial cardiac valvular dystrophy. Circulation 115: 40-49.</t>
  </si>
  <si>
    <t>68. Vorgerd M, van der Ven PF, Bruchertseifer V, Lowe T, Kley RA, et al. (2005) A mutation in the dimerization domain of filamin c causes a novel type of autosomal dominant myofibrillar myopathy. Am J Hum Genet 77: 297-304.</t>
  </si>
  <si>
    <t>69. Duff RM, Tay V, Hackman P, Ravenscroft G, McLean C, et al. (2011) Mutations in the N-terminal actin-binding domain of filamin C cause a distal myopathy. Am J Hum Genet 88: 729-740.</t>
  </si>
  <si>
    <t>70. Gabellini D, D'Antona G, Moggio M, Prelle A, Zecca C, et al. (2006) Facioscapulohumeral muscular dystrophy in mice overexpressing FRG1. Nature 439: 973-977.</t>
  </si>
  <si>
    <t>71. Martiniuk F, Bodkin M, Tzall S, Hirschhorn R (1990) Identification of the base-pair substitution responsible for a human acid alpha glucosidase allele with lower "affinity" for glycogen (GAA 2) and transient gene expression in deficient cells. Am J Hum Genet 47: 440-445.</t>
  </si>
  <si>
    <t>72. Eisenberg I, Avidan N, Potikha T, Hochner H, Chen M, et al. (2001) The UDP-N-acetylglucosamine 2-epimerase/N-acetylmannosamine kinase gene is mutated in recessive hereditary inclusion body myopathy. Nat Genet 29: 83-87.</t>
  </si>
  <si>
    <t>73. Kayashima T, Matsuo H, Satoh A, Ohta T, Yoshiura K, et al. (2002) Nonaka myopathy is caused by mutations in the UDP-N-acetylglucosamine-2-epimerase/N-acetylmannosamine kinase gene (GNE). J Hum Genet 47: 77-79.</t>
  </si>
  <si>
    <t>74. Mochel F, Knight MA, Tong WH, Hernandez D, Ayyad K, et al. (2008) Splice mutation in the iron-sulfur cluster scaffold protein ISCU causes myopathy with exercise intolerance. Am J Hum Genet 82: 652-660.</t>
  </si>
  <si>
    <t>75. Hayashi YK, Chou FL, Engvall E, Ogawa M, Matsuda C, et al. (1998) Mutations in the integrin alpha7 gene cause congenital myopathy. Nat Genet 19: 94-97.</t>
  </si>
  <si>
    <t>76. Asimaki A, Syrris P, Wichter T, Matthias P, Saffitz JE, et al. (2007) A novel dominant mutation in plakoglobin causes arrhythmogenic right ventricular cardiomyopathy. Am J Hum Genet 81: 964-973.</t>
  </si>
  <si>
    <t>77. Sambuughin N, Yau KS, Olive M, Duff RM, Bayarsaikhan M, et al. (2010) Dominant mutations in KBTBD13, a member of the BTB/Kelch family, cause nemaline myopathy with cores. Am J Hum Genet 87: 842-847.</t>
  </si>
  <si>
    <t>78. Cirak S, von Deimling F, Sachdev S, Errington WJ, Herrmann R, et al. (2010) Kelch-like homologue 9 mutation is associated with an early onset autosomal dominant distal myopathy. Brain 133: 2123-2135.</t>
  </si>
  <si>
    <t>79. Helbling-Leclerc A, Zhang X, Topaloglu H, Cruaud C, Tesson F, et al. (1995) Mutations in the laminin alpha 2-chain gene (LAMA2) cause merosin-deficient congenital muscular dystrophy. Nat Genet 11: 216-218.</t>
  </si>
  <si>
    <t>80. Nishino I, Fu J, Tanji K, Yamada T, Shimojo S, et al. (2000) Primary LAMP-2 deficiency causes X-linked vacuolar cardiomyopathy and myopathy (Danon disease). Nature 406: 906-910.</t>
  </si>
  <si>
    <t>81. Longman C, Brockington M, Torelli S, Jimenez-Mallebrera C, Kennedy C, et al. (2003) Mutations in the human LARGE gene cause MDC1D, a novel form of congenital muscular dystrophy with severe mental retardation and abnormal glycosylation of alpha-dystroglycan. Hum Mol Genet 12: 2853-2861.</t>
  </si>
  <si>
    <t>82. Clement E, Mercuri E, Godfrey C, Smith J, Robb S, et al. (2008) Brain involvement in muscular dystrophies with defective dystroglycan glycosylation. Ann Neurol 64: 573-582.</t>
  </si>
  <si>
    <t>83. Selcen D, Engel AG (2005) Mutations in ZASP define a novel form of muscular dystrophy in humans. Ann Neurol 57: 269-276.</t>
  </si>
  <si>
    <t>84. Vatta M, Mohapatra B, Jimenez S, Sanchez X, Faulkner G, et al. (2003) Mutations in Cypher/ZASP in patients with dilated cardiomyopathy and left ventricular non-compaction. J Am Coll Cardiol 42: 2014-2027.</t>
  </si>
  <si>
    <t>85. Xing Y, Ichida F, Matsuoka T, Isobe T, Ikemoto Y, et al. (2006) Genetic analysis in patients with left ventricular noncompaction and evidence for genetic heterogeneity. Mol Genet Metab 88: 71-77.</t>
  </si>
  <si>
    <t>86. Muchir A, Bonne G, van der Kooi AJ, van Meegen M, Baas F, et al. (2000) Identification of mutations in the gene encoding lamins A/C in autosomal dominant limb girdle muscular dystrophy with atrioventricular conduction disturbances (LGMD1B). Hum Mol Genet 9: 1453-1459.</t>
  </si>
  <si>
    <t>87. Bonne G, Di Barletta MR, Varnous S, Becane HM, Hammouda EH, et al. (1999) Mutations in the gene encoding lamin A/C cause autosomal dominant Emery-Dreifuss muscular dystrophy. Nat Genet 21: 285-288.</t>
  </si>
  <si>
    <t>88. Quijano-Roy S, Mbieleu B, Bonnemann CG, Jeannet PY, Colomer J, et al. (2008) De novo LMNA mutations cause a new form of congenital muscular dystrophy. Ann Neurol 64: 177-186.</t>
  </si>
  <si>
    <t>89. Fatkin D, MacRae C, Sasaki T, Wolff MR, Porcu M, et al. (1999) Missense mutations in the rod domain of the lamin A/C gene as causes of dilated cardiomyopathy and conduction-system disease. N Engl J Med 341: 1715-1724.</t>
  </si>
  <si>
    <t>90. De Sandre-Giovannoli A, Chaouch M, Kozlov S, Vallat JM, Tazir M, et al. (2002) Homozygous defects in LMNA, encoding lamin A/C nuclear-envelope proteins, cause autosomal recessive axonal neuropathy in human (Charcot-Marie-Tooth disorder type 2) and mouse. Am J Hum Genet 70: 726-736.</t>
  </si>
  <si>
    <t>91. Senderek J, Garvey SM, Krieger M, Guergueltcheva V, Urtizberea A, et al. (2009) Autosomal-dominant distal myopathy associated with a recurrent missense mutation in the gene encoding the nuclear matrix protein, matrin 3. Am J Hum Genet 84: 511-518.</t>
  </si>
  <si>
    <t>92. Laporte J, Hu LJ, Kretz C, Mandel JL, Kioschis P, et al. (1996) A gene mutated in X-linked myotubular myopathy defines a new putative tyrosine phosphatase family conserved in yeast. Nat Genet 13: 175-182.</t>
  </si>
  <si>
    <t>93. Tajsharghi H, Leren TP, Abdul-Hussein S, Tulinius M, Brunvand L, et al. (2010) Unexpected myopathy associated with a mutation in MYBPC3 and misplacement of the cardiac myosin binding protein C. J Med Genet 47: 575-577.</t>
  </si>
  <si>
    <t>94. Watkins H, Conner D, Thierfelder L, Jarcho JA, MacRae C, et al. (1995) Mutations in the cardiac myosin binding protein-C gene on chromosome 11 cause familial hypertrophic cardiomyopathy. Nat Genet 11: 434-437.</t>
  </si>
  <si>
    <t>95. Kerst B, Mennerich D, Schuelke M, Stoltenburg-Didinger G, von Moers A, et al. (2000) Heterozygous myogenic factor 6 mutation associated with myopathy and severe course of Becker muscular dystrophy. Neuromuscul Disord 10: 572-577.</t>
  </si>
  <si>
    <t>96. Martinsson T, Oldfors A, Darin N, Berg K, Tajsharghi H, et al. (2000) Autosomal dominant myopathy: missense mutation (Glu-706 --&gt; Lys) in the myosin heavy chain IIa gene. Proc Natl Acad Sci U S A 97: 14614-14619.</t>
  </si>
  <si>
    <t>97. Carniel E, Taylor MR, Sinagra G, Di Lenarda A, Ku L, et al. (2005) Alpha-myosin heavy chain: a sarcomeric gene associated with dilated and hypertrophic phenotypes of cardiomyopathy. Circulation 112: 54-59.</t>
  </si>
  <si>
    <t>98. Niimura H, Patton KK, McKenna WJ, Soults J, Maron BJ, et al. (2002) Sarcomere protein gene mutations in hypertrophic cardiomyopathy of the elderly. Circulation 105: 446-451.</t>
  </si>
  <si>
    <t>99. Ching YH, Ghosh TK, Cross SJ, Packham EA, Honeyman L, et al. (2005) Mutation in myosin heavy chain 6 causes atrial septal defect. Nat Genet 37: 423-428.</t>
  </si>
  <si>
    <t>100. Meredith C, Herrmann R, Parry C, Liyanage K, Dye DE, et al. (2004) Mutations in the slow skeletal muscle fiber myosin heavy chain gene (MYH7) cause laing early-onset distal myopathy (MPD1). Am J Hum Genet 75: 703-708.</t>
  </si>
  <si>
    <t>101. Tajsharghi H, Thornell LE, Lindberg C, Lindvall B, Henriksson KG, et al. (2003) Myosin storage myopathy associated with a heterozygous missense mutation in MYH7. Ann Neurol 54: 494-500.</t>
  </si>
  <si>
    <t>102. Pegoraro E, Gavassini BF, Borsato C, Melacini P, Vianello A, et al. (2007) MYH7 gene mutation in myosin storage myopathy and scapulo-peroneal myopathy. Neuromuscul Disord 17: 321-329.</t>
  </si>
  <si>
    <t>103. Kamisago M, Sharma SD, DePalma SR, Solomon S, Sharma P, et al. (2000) Mutations in sarcomere protein genes as a cause of dilated cardiomyopathy. N Engl J Med 343: 1688-1696.</t>
  </si>
  <si>
    <t>104. Geisterfer-Lowrance AA, Kass S, Tanigawa G, Vosberg HP, McKenna W, et al. (1990) A molecular basis for familial hypertrophic cardiomyopathy: a beta cardiac myosin heavy chain gene missense mutation. Cell 62: 999-1006.</t>
  </si>
  <si>
    <t>105. Poetter K, Jiang H, Hassanzadeh S, Master SR, Chang A, et al. (1996) Mutations in either the essential or regulatory light chains of myosin are associated with a rare myopathy in human heart and skeletal muscle. Nat Genet 13: 63-69.</t>
  </si>
  <si>
    <t>106. Hauser MA, Horrigan SK, Salmikangas P, Torian UM, Viles KD, et al. (2000) Myotilin is mutated in limb girdle muscular dystrophy 1A. Hum Mol Genet 9: 2141-2147.</t>
  </si>
  <si>
    <t>107. Selcen D, Engel AG (2004) Mutations in myotilin cause myofibrillar myopathy. Neurology 62: 1363-1371.</t>
  </si>
  <si>
    <t>108. Foroud T, Pankratz N, Batchman AP, Pauciulo MW, Vidal R, et al. (2005) A mutation in myotilin causes spheroid body myopathy. Neurology 65: 1936-1940.</t>
  </si>
  <si>
    <t>109. Duboscq-Bidot L, Xu P, Charron P, Neyroud N, Dilanian G, et al. (2008) Mutations in the Z-band protein myopalladin gene and idiopathic dilated cardiomyopathy. Cardiovasc Res 77: 118-125.</t>
  </si>
  <si>
    <t>110. Pelin K, Hilpela P, Donner K, Sewry C, Akkari PA, et al. (1999) Mutations in the nebulin gene associated with autosomal recessive nemaline myopathy. Proc Natl Acad Sci U S A 96: 2305-2310.</t>
  </si>
  <si>
    <t>111. Hassel D, Dahme T, Erdmann J, Meder B, Huge A, et al. (2009) Nexilin mutations destabilize cardiac Z-disks and lead to dilated cardiomyopathy. Nat Med 15: 1281-1288.</t>
  </si>
  <si>
    <t>112. Wang H, Li Z, Wang J, Sun K, Cui Q, et al. (2010) Mutations in NEXN, a Z-disc gene, are associated with hypertrophic cardiomyopathy. Am J Hum Genet 87: 687-693.</t>
  </si>
  <si>
    <t>113. Brais B, Bouchard JP, Xie YG, Rochefort DL, Chretien N, et al. (1998) Short GCG expansions in the PABP2 gene cause oculopharyngeal muscular dystrophy. Nat Genet 18: 164-167.</t>
  </si>
  <si>
    <t>114. Gerull B, Heuser A, Wichter T, Paul M, Basson CT, et al. (2004) Mutations in the desmosomal protein plakophilin-2 are common in arrhythmogenic right ventricular cardiomyopathy. Nat Genet 36: 1162-1164.</t>
  </si>
  <si>
    <t>115. Smith FJ, Eady RA, Leigh IM, McMillan JR, Rugg EL, et al. (1996) Plectin deficiency results in muscular dystrophy with epidermolysis bullosa. Nat Genet 13: 450-457.</t>
  </si>
  <si>
    <t>116. Gundesli H, Talim B, Korkusuz P, Balci-Hayta B, Cirak S, et al. (2010) Mutation in exon 1f of PLEC, leading to disruption of plectin isoform 1f, causes autosomal-recessive limb-girdle muscular dystrophy. Am J Hum Genet 87: 834-841.</t>
  </si>
  <si>
    <t>117. Maselli RA, Arredondo J, Cagney O, Mozaffar T, Skinner S, et al. (2011) Congenital myasthenic syndrome associated with epidermolysis bullosa caused by homozygous mutations in PLEC1 and CHRNE. Clin Genet 80: 444-451.</t>
  </si>
  <si>
    <t>118. Schmitt JP, Kamisago M, Asahi M, Li GH, Ahmad F, et al. (2003) Dilated cardiomyopathy and heart failure caused by a mutation in phospholamban. Science 299: 1410-1413.</t>
  </si>
  <si>
    <t>119. Minamisawa S, Sato Y, Tatsuguchi Y, Fujino T, Imamura S, et al. (2003) Mutation of the phospholamban promoter associated with hypertrophic cardiomyopathy. Biochem Biophys Res Commun 304: 1-4.</t>
  </si>
  <si>
    <t>120. Vervoort VS, Holden KR, Ukadike KC, Collins JS, Saul RA, et al. (2004) POMGnT1 gene alterations in a family with neurological abnormalities. Ann Neurol 56: 143-148.</t>
  </si>
  <si>
    <t>121. Clement EM, Godfrey C, Tan J, Brockington M, Torelli S, et al. (2008) Mild POMGnT1 mutations underlie a novel limb-girdle muscular dystrophy variant. Arch Neurol 65: 137-141.</t>
  </si>
  <si>
    <t>122. Beltran-Valero de Bernabe D, Currier S, Steinbrecher A, Celli J, van Beusekom E, et al. (2002) Mutations in the O-mannosyltransferase gene POMT1 give rise to the severe neuronal migration disorder Walker-Warburg syndrome. Am J Hum Genet 71: 1033-1043.</t>
  </si>
  <si>
    <t>123. van Reeuwijk J, Maugenre S, van den Elzen C, Verrips A, Bertini E, et al. (2006) The expanding phenotype of POMT1 mutations: from Walker-Warburg syndrome to congenital muscular dystrophy, microcephaly, and mental retardation. Hum Mutat 27: 453-459.</t>
  </si>
  <si>
    <t>124. Balci B, Uyanik G, Dincer P, Gross C, Willer T, et al. (2005) An autosomal recessive limb girdle muscular dystrophy (LGMD2) with mild mental retardation is allelic to Walker-Warburg syndrome (WWS) caused by a mutation in the POMT1 gene. Neuromuscul Disord 15: 271-275.</t>
  </si>
  <si>
    <t>125. van Reeuwijk J, Janssen M, van den Elzen C, Beltran-Valero de Bernabe D, Sabatelli P, et al. (2005) POMT2 mutations cause alpha-dystroglycan hypoglycosylation and Walker-Warburg syndrome. J Med Genet 42: 907-912.</t>
  </si>
  <si>
    <t>126. Godfrey C, Clement E, Mein R, Brockington M, Smith J, et al. (2007) Refining genotype phenotype correlations in muscular dystrophies with defective glycosylation of dystroglycan. Brain 130: 2725-2735.</t>
  </si>
  <si>
    <t>127. Blair E, Redwood C, Ashrafian H, Oliveira M, Broxholme J, et al. (2001) Mutations in the gamma(2) subunit of AMP-activated protein kinase cause familial hypertrophic cardiomyopathy: evidence for the central role of energy compromise in disease pathogenesis. Hum Mol Genet 10: 1215-1220.</t>
  </si>
  <si>
    <t>128. Burwinkel B, Scott JW, Buhrer C, van Landeghem FK, Cox GF, et al. (2005) Fatal congenital heart glycogenosis caused by a recurrent activating R531Q mutation in the gamma 2-subunit of AMP-activated protein kinase (PRKAG2), not by phosphorylase kinase deficiency. Am J Hum Genet 76: 1034-1049.</t>
  </si>
  <si>
    <t>129. Gollob MH, Green MS, Tang AS, Gollob T, Karibe A, et al. (2001) Identification of a gene responsible for familial Wolff-Parkinson-White syndrome. N Engl J Med 344: 1823-1831.</t>
  </si>
  <si>
    <t>130. Li D, Parks SB, Kushner JD, Nauman D, Burgess D, et al. (2006) Mutations of presenilin genes in dilated cardiomyopathy and heart failure. Am J Hum Genet 79: 1030-1039.</t>
  </si>
  <si>
    <t>131. Hayashi YK, Matsuda C, Ogawa M, Goto K, Tominaga K, et al. (2009) Human PTRF mutations cause secondary deficiency of caveolins resulting in muscular dystrophy with generalized lipodystrophy. J Clin Invest 119: 2623-2633.</t>
  </si>
  <si>
    <t>132. Zhang Y, Chen HS, Khanna VK, De Leon S, Phillips MS, et al. (1993) A mutation in the human ryanodine receptor gene associated with central core disease. Nat Genet 5: 46-50.</t>
  </si>
  <si>
    <t>133. Quane KA, Healy JM, Keating KE, Manning BM, Couch FJ, et al. (1993) Mutations in the ryanodine receptor gene in central core disease and malignant hyperthermia. Nat Genet 5: 51-55.</t>
  </si>
  <si>
    <t>134. Monnier N, Ferreiro A, Marty I, Labarre-Vila A, Mezin P, et al. (2003) A homozygous splicing mutation causing a depletion of skeletal muscle RYR1 is associated with multi-minicore disease congenital myopathy with ophthalmoplegia. Hum Mol Genet 12: 1171-1178.</t>
  </si>
  <si>
    <t>135. Jungbluth H, Zhou H, Hartley L, Halliger-Keller B, Messina S, et al. (2005) Minicore myopathy with ophthalmoplegia caused by mutations in the ryanodine receptor type 1 gene. Neurology 65: 1930-1935.</t>
  </si>
  <si>
    <t>136. Sato I, Wu S, Ibarra MC, Hayashi YK, Fujita H, et al. (2008) Congenital neuromuscular disease with uniform type 1 fiber and RYR1 mutation. Neurology 70: 114-122.</t>
  </si>
  <si>
    <t>137. Tiso N, Stephan DA, Nava A, Bagattin A, Devaney JM, et al. (2001) Identification of mutations in the cardiac ryanodine receptor gene in families affected with arrhythmogenic right ventricular cardiomyopathy type 2 (ARVD2). Hum Mol Genet 10: 189-194.</t>
  </si>
  <si>
    <t>138. Laitinen-Forsblom PJ, Makynen P, Makynen H, Yli-Mayry S, Virtanen V, et al. (2006) SCN5A mutation associated with cardiac conduction defect and atrial arrhythmias. J Cardiovasc Electrophysiol 17: 480-485.</t>
  </si>
  <si>
    <t>139. Groenewegen WA, Wilde AA (2005) Letter regarding article by McNair et al, "SCN5A mutation associated with dilated cardiomyopathy, conduction disorder, and arrhythmia". Circulation 112: e9; author reply e9-10.</t>
  </si>
  <si>
    <t>140. McNair WP, Ku L, Taylor MR, Fain PR, Dao D, et al. (2004) SCN5A mutation associated with dilated cardiomyopathy, conduction disorder, and arrhythmia. Circulation 110: 2163-2167.</t>
  </si>
  <si>
    <t>141. Chen Q, Kirsch GE, Zhang D, Brugada R, Brugada J, et al. (1998) Genetic basis and molecular mechanism for idiopathic ventricular fibrillation. Nature 392: 293-296.</t>
  </si>
  <si>
    <t>142. Schoenmakers E, Agostini M, Mitchell C, Schoenmakers N, Papp L, et al. (2010) Mutations in the selenocysteine insertion sequence-binding protein 2 gene lead to a multisystem selenoprotein deficiency disorder in humans. J Clin Invest 120: 4220-4235.</t>
  </si>
  <si>
    <t>143. Moghadaszadeh B, Petit N, Jaillard C, Brockington M, Roy SQ, et al. (2001) Mutations in SEPN1 cause congenital muscular dystrophy with spinal rigidity and restrictive respiratory syndrome. Nat Genet 29: 17-18.</t>
  </si>
  <si>
    <t>144. Clarke NF, Kidson W, Quijano-Roy S, Estournet B, Ferreiro A, et al. (2006) SEPN1: associated with congenital fiber-type disproportion and insulin resistance. Ann Neurol 59: 546-552.</t>
  </si>
  <si>
    <t>145. Ferreiro A, Quijano-Roy S, Pichereau C, Moghadaszadeh B, Goemans N, et al. (2002) Mutations of the selenoprotein N gene, which is implicated in rigid spine muscular dystrophy, cause the classical phenotype of multiminicore disease: reassessing the nosology of early-onset myopathies. Am J Hum Genet 71: 739-749.</t>
  </si>
  <si>
    <t>146. Romero NB, Tome FM, Leturcq F, el Kerch FE, Azibi K, et al. (1994) Genetic heterogeneity of severe childhood autosomal recessive muscular dystrophy with adhalin (50 kDa dystrophin-associated glycoprotein) deficiency. C R Acad Sci III 317: 70-76.</t>
  </si>
  <si>
    <t>147. Lim LE, Duclos F, Broux O, Bourg N, Sunada Y, et al. (1995) Beta-sarcoglycan: characterization and role in limb-girdle muscular dystrophy linked to 4q12. Nat Genet 11: 257-265.</t>
  </si>
  <si>
    <t>148. Nigro V, de Sa Moreira E, Piluso G, Vainzof M, Belsito A, et al. (1996) Autosomal recessive limb-girdle muscular dystrophy, LGMD2F, is caused by a mutation in the delta-sarcoglycan gene. Nat Genet 14: 195-198.</t>
  </si>
  <si>
    <t>149. Tsubata S, Bowles KR, Vatta M, Zintz C, Titus J, et al. (2000) Mutations in the human delta-sarcoglycan gene in familial and sporadic dilated cardiomyopathy. J Clin Invest 106: 655-662.</t>
  </si>
  <si>
    <t>150. Noguchi S, McNally EM, Ben Othmane K, Hagiwara Y, Mizuno Y, et al. (1995) Mutations in the dystrophin-associated protein gamma-sarcoglycan in chromosome 13 muscular dystrophy. Science 270: 819-822.</t>
  </si>
  <si>
    <t>151. Anttonen AK, Mahjneh I, Hamalainen RH, Lagier-Tourenne C, Kopra O, et al. (2005) The gene disrupted in Marinesco-Sjogren syndrome encodes SIL1, an HSPA5 cochaperone. Nat Genet 37: 1309-1311.</t>
  </si>
  <si>
    <t>152. Nezu J, Tamai I, Oku A, Ohashi R, Yabuuchi H, et al. (1999) Primary systemic carnitine deficiency is caused by mutations in a gene encoding sodium ion-dependent carnitine transporter. Nat Genet 21: 91-94.</t>
  </si>
  <si>
    <t>153. Lefebvre S, Burglen L, Reboullet S, Clermont O, Burlet P, et al. (1995) Identification and characterization of a spinal muscular atrophy-determining gene. Cell 80: 155-165.</t>
  </si>
  <si>
    <t>154. Bello L, Piva L, Barp A, Taglia A, Picillo E, et al. (2012) Importance of SPP1 genotype as a covariate in clinical trials in Duchenne muscular dystrophy. Neurology 79: 159-162.</t>
  </si>
  <si>
    <t>155. Zhang Q, Bethmann C, Worth NF, Davies JD, Wasner C, et al. (2007) Nesprin-1 and -2 are involved in the pathogenesis of Emery Dreifuss muscular dystrophy and are critical for nuclear envelope integrity. Hum Mol Genet 16: 2816-2833.</t>
  </si>
  <si>
    <t>156. Gros-Louis F, Dupre N, Dion P, Fox MA, Laurent S, et al. (2007) Mutations in SYNE1 lead to a newly discovered form of autosomal recessive cerebellar ataxia. Nat Genet 39: 80-85.</t>
  </si>
  <si>
    <t>157. Zhang Q, Skepper JN, Yang F, Davies JD, Hegyi L, et al. (2001) Nesprins: a novel family of spectrin-repeat-containing proteins that localize to the nuclear membrane in multiple tissues. J Cell Sci 114: 4485-4498.</t>
  </si>
  <si>
    <t>158. Bione S, D'Adamo P, Maestrini E, Gedeon AK, Bolhuis PA, et al. (1996) A novel X-linked gene, G4.5. is responsible for Barth syndrome. Nat Genet 12: 385-389.</t>
  </si>
  <si>
    <t>159. D'Adamo P, Fassone L, Gedeon A, Janssen EA, Bione S, et al. (1997) The X-linked gene G4.5 is responsible for different infantile dilated cardiomyopathies. Am J Hum Genet 61: 862-867.</t>
  </si>
  <si>
    <t>160. Bleyl SB, Mumford BR, Brown-Harrison MC, Pagotto LT, Carey JC, et al. (1997) Xq28-linked noncompaction of the left ventricular myocardium: prenatal diagnosis and pathologic analysis of affected individuals. Am J Med Genet 72: 257-265.</t>
  </si>
  <si>
    <t>161. Moreira ES, Wiltshire TJ, Faulkner G, Nilforoushan A, Vainzof M, et al. (2000) Limb-girdle muscular dystrophy type 2G is caused by mutations in the gene encoding the sarcomeric protein telethonin. Nat Genet 24: 163-166.</t>
  </si>
  <si>
    <t>162. Beffagna G, Occhi G, Nava A, Vitiello L, Ditadi A, et al. (2005) Regulatory mutations in transforming growth factor-beta3 gene cause arrhythmogenic right ventricular cardiomyopathy type 1. Cardiovasc Res 65: 366-373.</t>
  </si>
  <si>
    <t>163. Merner ND, Hodgkinson KA, Haywood AF, Connors S, French VM, et al. (2008) Arrhythmogenic right ventricular cardiomyopathy type 5 is a fully penetrant, lethal arrhythmic disorder caused by a missense mutation in the TMEM43 gene. Am J Hum Genet 82: 809-821.</t>
  </si>
  <si>
    <t>164. Taylor MR, Slavov D, Gajewski A, Vlcek S, Ku L, et al. (2005) Thymopoietin (lamina-associated polypeptide 2) gene mutation associated with dilated cardiomyopathy. Hum Mutat 26: 566-574.</t>
  </si>
  <si>
    <t>165. Mogensen J, Murphy RT, Shaw T, Bahl A, Redwood C, et al. (2004) Severe disease expression of cardiac troponin C and T mutations in patients with idiopathic dilated cardiomyopathy. J Am Coll Cardiol 44: 2033-2040.</t>
  </si>
  <si>
    <t>166. Hoffmann B, Schmidt-Traub H, Perrot A, Osterziel KJ, Gessner R (2001) First mutation in cardiac troponin C, L29Q, in a patient with hypertrophic cardiomyopathy. Hum Mutat 17: 524.</t>
  </si>
  <si>
    <t>167. Schmidtmann A, Lindow C, Villard S, Heuser A, Mugge A, et al. (2005) Cardiac troponin C-L29Q, related to hypertrophic cardiomyopathy, hinders the transduction of the protein kinase A dependent phosphorylation signal from cardiac troponin I to C. FEBS J 272: 6087-6097.</t>
  </si>
  <si>
    <t>168. Landstrom AP, Parvatiyar MS, Pinto JR, Marquardt ML, Bos JM, et al. (2008) Molecular and functional characterization of novel hypertrophic cardiomyopathy susceptibility mutations in TNNC1-encoded troponin C. J Mol Cell Cardiol 45: 281-288.</t>
  </si>
  <si>
    <t>169. Carballo S, Robinson P, Otway R, Fatkin D, Jongbloed JD, et al. (2009) Identification and functional characterization of cardiac troponin I as a novel disease gene in autosomal dominant dilated cardiomyopathy. Circ Res 105: 375-382.</t>
  </si>
  <si>
    <t>170. Murphy RT, Mogensen J, Shaw A, Kubo T, Hughes S, et al. (2004) Novel mutation in cardiac troponin I in recessive idiopathic dilated cardiomyopathy. Lancet 363: 371-372.</t>
  </si>
  <si>
    <t>171. Kimura A, Harada H, Park JE, Nishi H, Satoh M, et al. (1997) Mutations in the cardiac troponin I gene associated with hypertrophic cardiomyopathy. Nat Genet 16: 379-382.</t>
  </si>
  <si>
    <t>172. Mogensen J, Kubo T, Duque M, Uribe W, Shaw A, et al. (2003) Idiopathic restrictive cardiomyopathy is part of the clinical expression of cardiac troponin I mutations. J Clin Invest 111: 209-216.</t>
  </si>
  <si>
    <t>173. Johnston JJ, Kelley RI, Crawford TO, Morton DH, Agarwala R, et al. (2000) A novel nemaline myopathy in the Amish caused by a mutation in troponin T1. Am J Hum Genet 67: 814-821.</t>
  </si>
  <si>
    <t>174. Thierfelder L, Watkins H, MacRae C, Lamas R, McKenna W, et al. (1994) Alpha-tropomyosin and cardiac troponin T mutations cause familial hypertrophic cardiomyopathy: a disease of the sarcomere. Cell 77: 701-712.</t>
  </si>
  <si>
    <t>175. Peddy SB, Vricella LA, Crosson JE, Oswald GL, Cohn RD, et al. (2006) Infantile restrictive cardiomyopathy resulting from a mutation in the cardiac troponin T gene. Pediatrics 117: 1830-1833.</t>
  </si>
  <si>
    <t>176. Olson TM, Kishimoto NY, Whitby FG, Michels VV (2001) Mutations that alter the surface charge of alpha-tropomyosin are associated with dilated cardiomyopathy. J Mol Cell Cardiol 33: 723-732.</t>
  </si>
  <si>
    <t>177. Donner K, Ollikainen M, Ridanpaa M, Christen HJ, Goebel HH, et al. (2002) Mutations in the beta-tropomyosin (TPM2) gene--a rare cause of nemaline myopathy. Neuromuscul Disord 12: 151-158.</t>
  </si>
  <si>
    <t>178. Lehtokari VL, Ceuterick-de Groote C, de Jonghe P, Marttila M, Laing NG, et al. (2007) Cap disease caused by heterozygous deletion of the beta-tropomyosin gene TPM2. Neuromuscul Disord 17: 433-442.</t>
  </si>
  <si>
    <t>179. Ohlsson M, Fidzianska A, Tajsharghi H, Oldfors A (2009) TPM3 mutation in one of the original cases of cap disease. Neurology 72: 1961-1963.</t>
  </si>
  <si>
    <t>180. Clarke NF, Kolski H, Dye DE, Lim E, Smith RL, et al. (2008) Mutations in TPM3 are a common cause of congenital fiber type disproportion. Ann Neurol 63: 329-337.</t>
  </si>
  <si>
    <t>181. Laing NG, Wilton SD, Akkari PA, Dorosz S, Boundy K, et al. (1995) A mutation in the alpha tropomyosin gene TPM3 associated with autosomal dominant nemaline myopathy. Nat Genet 9: 75-79.</t>
  </si>
  <si>
    <t>182. Frosk P, Weiler T, Nylen E, Sudha T, Greenberg CR, et al. (2002) Limb-girdle muscular dystrophy type 2H associated with mutation in TRIM32, a putative E3-ubiquitin-ligase gene. Am J Hum Genet 70: 663-672.</t>
  </si>
  <si>
    <t>183. Hackman P, Vihola A, Haravuori H, Marchand S, Sarparanta J, et al. (2002) Tibial muscular dystrophy is a titinopathy caused by mutations in TTN, the gene encoding the giant skeletal-muscle protein titin. Am J Hum Genet 71: 492-500.</t>
  </si>
  <si>
    <t>184. Lange S, Xiang F, Yakovenko A, Vihola A, Hackman P, et al. (2005) The kinase domain of titin controls muscle gene expression and protein turnover. Science 308: 1599-1603.</t>
  </si>
  <si>
    <t>185. Gerull B, Gramlich M, Atherton J, McNabb M, Trombitas K, et al. (2002) Mutations of TTN, encoding the giant muscle filament titin, cause familial dilated cardiomyopathy. Nat Genet 30: 201-204.</t>
  </si>
  <si>
    <t>186. Carmignac V, Salih MA, Quijano-Roy S, Marchand S, Al Rayess MM, et al. (2007) C-terminal titin deletions cause a novel early-onset myopathy with fatal cardiomyopathy. Ann Neurol 61: 340-351.</t>
  </si>
  <si>
    <t>187. Satoh M, Takahashi M, Sakamoto T, Hiroe M, Marumo F, et al. (1999) Structural analysis of the titin gene in hypertrophic cardiomyopathy: identification of a novel disease gene. Biochem Biophys Res Commun 262: 411-417.</t>
  </si>
  <si>
    <t>188. Olson TM, Illenberger S, Kishimoto NY, Huttelmaier S, Keating MT, et al. (2002) Metavinculin mutations alter actin interaction in dilated cardiomyopathy. Circulation 105: 431-437.</t>
  </si>
  <si>
    <t>189. Vasile VC, Will ML, Ommen SR, Edwards WD, Olson TM, et al. (2006) Identification of a metavinculin missense mutation, R975W, associated with both hypertrophic and dilated cardiomyopathy. Mol Genet Metab 87: 169-174.</t>
  </si>
  <si>
    <t>190. Watts GD, Wymer J, Kovach MJ, Mehta SG, Mumm S, et al. (2004) Inclusion body myopathy associated with Paget disease of bone and frontotemporal dementia is caused by mutant valosin-containing protein. Nat Genet 36: 377-381.</t>
  </si>
  <si>
    <t>191. Ho M, Chelly J, Carter N, Danek A, Crocker P, et al. (1994) Isolation of the gene for McLeod syndrome that encodes a novel membrane transport protein. Cell 77: 869-880.</t>
  </si>
  <si>
    <t>Table S2. Set of genes known to be involved in muscle disease used for exome variant filtering and coverage analysis.</t>
  </si>
  <si>
    <t>% CCDS+splice bases failed</t>
  </si>
  <si>
    <t>%CCDS+splice bases failed</t>
  </si>
  <si>
    <t>CCDS+splice bases failed</t>
  </si>
  <si>
    <t>CCDS+splice bases in gene</t>
  </si>
  <si>
    <t>All cases</t>
  </si>
  <si>
    <t>LGMD2359 II:2</t>
  </si>
  <si>
    <t>LGMD2359 II:7</t>
  </si>
  <si>
    <t>LGMD2359 III:4</t>
  </si>
  <si>
    <t>LGMD2692 II:3</t>
  </si>
  <si>
    <t>LGMD2692 II:8</t>
  </si>
  <si>
    <t>Familial atrial fibrillation 12[1]; Dilated cardiomyopathy 1O[2]</t>
  </si>
  <si>
    <t>Cardiomyopathy with skeletal myopathy[93]Familial hypertrophic cardiomyopathy 4[94]</t>
  </si>
  <si>
    <t>LGMD2G[161]Dilated cardiomyopathy 1N[33]</t>
  </si>
  <si>
    <t>Nemaline Myopathy[3]; Congenital myopathy with cores[4]; Congenital fiber-type disproportion myopathy[5]</t>
  </si>
  <si>
    <t>Atrial septal defect 5 [6]; Cardiomyopathy, dilated, 1R [7]; Cardiomyopathy, familial hypertrophic, 11 [8]; Left ventricular noncompaction 4[9]</t>
  </si>
  <si>
    <t>Dilated cardiomyopathy[11]; Hypertrophic cardiomyopathy[12]</t>
  </si>
  <si>
    <t>LGMD2L[13]; Miyoshi muscular dystrophy[13]</t>
  </si>
  <si>
    <t>Myofibrillar myopathy[14]; Dilated cardiomyopathy 1HH[15]</t>
  </si>
  <si>
    <t>LGMD1C[18]; Rippling muscle disease[19]; Distal myopathy with reduced caveolin-3[20]; Familial hypertrophic cardiomyopathy[21]</t>
  </si>
  <si>
    <t>Bethlem myopathy[24]; Autosomal dominant LGMD[25]; Ullrich congenital muscular dystrophy[26]</t>
  </si>
  <si>
    <t>Bethlem myopathy[24]; Ullrich congenital muscular dystrophy[27]; Autosomal recessive myosclerosis[28]</t>
  </si>
  <si>
    <t>Bethlem myopathy[29]; Ullrich congenital muscular dystrophy[30]</t>
  </si>
  <si>
    <t>Dilated cardiomyopathy 1M[33]; Hypertrophic cardiomyopathy 12[34]</t>
  </si>
  <si>
    <t>Myofibrillar myopathy[35,36]; Familial dilated cardiomyopathy (CMD1I)[37]; Neurogenic scapuloperoneal syndrome, Kaeser type[38]</t>
  </si>
  <si>
    <t>Duchenne muscular dystrophy[39,40,41]; Becker muscular dystrophy[42]; Dilated cardiomyopathy 3B[43]</t>
  </si>
  <si>
    <t>Centronuclear myopathy[46]; Dominant intermediate Charcot-Marie-Tooth disease[47]</t>
  </si>
  <si>
    <t>Arrhythmogenic right ventricular dysplasia 10[50]; Dilated cardiomyopathy 1BB[51]</t>
  </si>
  <si>
    <t>Arrhythmogenic right ventricular dysplasia 8[52]; Dilated cardiomyopathy[53]</t>
  </si>
  <si>
    <t>LGMD2B[54]Miyoshi myopathy[54]; Distal myopathy with anterior tibial onset[54]</t>
  </si>
  <si>
    <t>Scapuloperoneal myopathy[57]; X-linked myopathy with postural muscle atrophy[58] ;X-linked myopathy with reducing bodies[59]; Emery-Dreifuss muscular dystrophy-6[60]</t>
  </si>
  <si>
    <t>Congenital muscular dystrophy-dystroglycanopathy with brain and eye anomalies 5 (MDDGA5; Walker-Warburg syndrome; muscle-eye-brain disease)[61]; Congenital muscular dystrophy- dystroglycanopathy with or without mental retardation 5 (MDDGB5)[62]; LGMD2I (MDDGC5)[62]</t>
  </si>
  <si>
    <t>Congenital muscular dystrophy-dystroglycanopathy with brain and eye anomalies 4 (MDDGA4; Fukuyama congenital muscular dystrophy; Walker-Warburg syndrome; muscle-eye-brain disease)[63]; Congenital muscular dystrophy-dystroglycanopathy without mental retardation 4 (MDDGB4)[64]; LGMD2M (MDDGC4)[65]; Dilated cardiomyopathy 1X[66]</t>
  </si>
  <si>
    <t>Myofibrillar myopathy[68]; Distal myopathy-4[69]</t>
  </si>
  <si>
    <t>Inclusion body myopathy[72]; Nonaka myopathy[73]</t>
  </si>
  <si>
    <t>Congenital muscular dystrophy-dystroglycanopathy with mental retardation 5 (MDDGB6; congenital muscular dystrophy 1B) [81]; Congenital muscular dystrophy-dystroglycanopathy with brain and eye anomalies 6 (MDDGA6)[82]</t>
  </si>
  <si>
    <t>ZASP-related myofibrillar myopathy[83]; Dilated cardiomyopathy 1C[84]; Left ventricular noncompaction 3[85]</t>
  </si>
  <si>
    <t>LGMD1B[86]Emery-Dreifuss muscular dystrophy 2[87]; Congenital muscular dystrophy[88]; Dilated cardiomyopathy 1A[89]; Charcot-Marie-Tooth Disease Type 2B1[90]</t>
  </si>
  <si>
    <t>Dilated cardiomyopathy 1EE[97]; Hypertrophic cardiomyopathy 14[98]; Atrial septal defect 3[99]</t>
  </si>
  <si>
    <t>Laing distal myopathy[100]; Myosin storage myopathy[101]; Scapuloperoneal syndrome[102]; Left ventricular noncompaction[9]; Dilated cardiomyopathy[103]; Familial hypertrophic cardiomyopathy[104]</t>
  </si>
  <si>
    <t>LGMD1A[106]; Myotilin-related myofibrillar myopathy[107]Spheroid body myopathy[108]</t>
  </si>
  <si>
    <t>Dilated cardiomyopathy 1CC[111]; Familial hypertrophic cardiomyopathy 20[112]</t>
  </si>
  <si>
    <t>Congenital Muscular Dystrophy with Familial Junctional Epidermolysis Bullosa[115]; Autosomal recessive LGMD[116]; Congenital myasthenic syndrome associated with epidermolysis bullosa[117]</t>
  </si>
  <si>
    <t>Dilated cardiomyopathy 1P[118]; Familial hypertrophic cardiomyopathy 18[119]</t>
  </si>
  <si>
    <t>Walker-Warburg syndrome (MDDGA1)[125]; Congenital muscular dystrophy-dystroglycanopathy with brain and eye anomalies 2 (MDDGA2; Walker-Walkersyndrome; Muscle-eye-brain disease) [126]; Congenital muscular dystrophy-dystroglycanopathy with mental retardation 2 (MDDGB2)[126]LGMD2N[126]</t>
  </si>
  <si>
    <t>Congenital muscular dystrophy-dystroglycanopathy with brain and eye anomalies 1 (MDDGA1; Walker-Walker syndrome; Muscle-eye-brain disease)[122]; Congenital muscular dystrophy-dystroglycanopathy with mental retardation 1 (MDDGB1)[123]; LGMD2K[124]</t>
  </si>
  <si>
    <t>Congenital muscular dystrophy-dystroglycanopathy with brain and eye anomalies 3 (MDDGA3; Muscle-eye-brain disease)[120]; LGMD2M[121]; Congenital muscular dystrophy-dystroglycanopathy with mental retardation 3 (MDDGB3)[64]</t>
  </si>
  <si>
    <t>Familial hypertrophic cardiomyopathy 6[127]; Glycogen storage disease of the heart, lethal congenital[128]; Wolff-Parkinson-White syndrome[129]</t>
  </si>
  <si>
    <t>Central core disease[132,133]; Minicore myopathy with external ophthalmoplegia[134,135]; Congenital neuromuscular disease with uniform type 1 fibers[136]</t>
  </si>
  <si>
    <t>Familial atrial fibrillation 10[138]; Dilated cardiomyopathy 1E[139,140]; Familial ventricular fibrillation 1[141]</t>
  </si>
  <si>
    <t>Rigid spine muscular dystrophy[143]; Congenital fiber-type disproportion[144]; Multiminicore myopathy[145]</t>
  </si>
  <si>
    <t>LGMD2F[148]; Dilated cardiomyopathy 1L[149]</t>
  </si>
  <si>
    <t>Emery-Dreifuss muscular dystrophy 4[155]; Autosomal recessive cerebellar ataxia type 1[156]</t>
  </si>
  <si>
    <t>Barth Syndrome[158]Dilated cardiomyopathy 3A[159]; Left ventricular noncompaction[160]</t>
  </si>
  <si>
    <t>Dilated cardiomyopathy 1Z[165]; Hypertrophic cardiomyopathy 13[166,167,168]</t>
  </si>
  <si>
    <t>Dilated cardiomyopathy 1FF[169]; Dilated cardiomyopathy 2A[170]; Familial hypertrophic cardiomyopathy 7[171]; Familial restrictive cardiomyopathy[172]</t>
  </si>
  <si>
    <t>Dilated cardiomyopathy 1D[103]; Familial hypertrophic cardiomyopathy 2[174]; Familial restrictive cardiomyopathy 3[175]; Left ventricular noncompaction 6[9]</t>
  </si>
  <si>
    <t>Dilated cardiomyopathy 1Y[176]; Familial hypertrophic cardiomyopathy 3[174]</t>
  </si>
  <si>
    <t>Nemaline myopathy[177]; Cap myopathy[178]</t>
  </si>
  <si>
    <t>Cap myopathy[179]; Congenital myopathy with fiber-type disproportion[180]; Nemaline myopathy[181]</t>
  </si>
  <si>
    <t>Tibial muscular dystrophy[183]; LGMD2J[183]; Edstrom myopathy (with early respiratory failure)[184]; Dilated cardiomyopathy 1G[185]; Early-onset myopathy with fatal cardiomyopathy[186]; Hypertrophic cardiomyopathy 9[187]</t>
  </si>
  <si>
    <t>Dilated cardiomyopathy 1W[188]; Familial hypertrophic cardiomyopathy 15[189]</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1" fillId="0" borderId="0" xfId="0" applyFont="1" applyAlignment="1">
      <alignment vertical="center"/>
    </xf>
    <xf numFmtId="0" fontId="2" fillId="0" borderId="0" xfId="0" applyFont="1" applyAlignment="1">
      <alignment vertical="center"/>
    </xf>
    <xf numFmtId="0" fontId="0" fillId="0" borderId="0" xfId="0" applyBorder="1" applyAlignment="1">
      <alignment horizontal="left"/>
    </xf>
    <xf numFmtId="0" fontId="0" fillId="0" borderId="0" xfId="0" applyAlignment="1"/>
    <xf numFmtId="0" fontId="0" fillId="0" borderId="0" xfId="0" applyAlignment="1">
      <alignment horizontal="left" vertical="center"/>
    </xf>
    <xf numFmtId="2" fontId="0" fillId="0" borderId="0" xfId="0" applyNumberFormat="1" applyBorder="1" applyAlignment="1">
      <alignment horizontal="left"/>
    </xf>
    <xf numFmtId="0" fontId="4" fillId="0" borderId="0" xfId="0" applyFont="1" applyBorder="1" applyAlignment="1">
      <alignment horizontal="left" vertical="center"/>
    </xf>
    <xf numFmtId="2" fontId="4" fillId="0" borderId="0" xfId="0" applyNumberFormat="1" applyFont="1" applyBorder="1" applyAlignment="1">
      <alignment horizontal="left"/>
    </xf>
    <xf numFmtId="0" fontId="0" fillId="0" borderId="0" xfId="0" applyFill="1" applyBorder="1" applyAlignment="1">
      <alignment horizontal="left"/>
    </xf>
    <xf numFmtId="2" fontId="0" fillId="0" borderId="0" xfId="0" applyNumberFormat="1" applyFill="1" applyBorder="1" applyAlignment="1">
      <alignment horizontal="left"/>
    </xf>
    <xf numFmtId="0" fontId="0" fillId="0" borderId="0" xfId="0" applyAlignment="1">
      <alignment wrapText="1"/>
    </xf>
    <xf numFmtId="0" fontId="4" fillId="0" borderId="0" xfId="0" applyFont="1"/>
    <xf numFmtId="0" fontId="1" fillId="0" borderId="0" xfId="0" applyFont="1" applyAlignment="1">
      <alignment vertical="center" wrapText="1"/>
    </xf>
    <xf numFmtId="0" fontId="4" fillId="0" borderId="0" xfId="0" applyFont="1" applyAlignment="1">
      <alignment wrapText="1"/>
    </xf>
    <xf numFmtId="0" fontId="2" fillId="0" borderId="0" xfId="0" applyFont="1" applyAlignment="1">
      <alignment vertical="center" wrapText="1"/>
    </xf>
    <xf numFmtId="0" fontId="0" fillId="0" borderId="0" xfId="0"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96"/>
  <sheetViews>
    <sheetView topLeftCell="A291" workbookViewId="0">
      <selection activeCell="C22" sqref="C22"/>
    </sheetView>
  </sheetViews>
  <sheetFormatPr defaultRowHeight="15" x14ac:dyDescent="0.25"/>
  <cols>
    <col min="1" max="1" width="12.85546875" bestFit="1" customWidth="1"/>
    <col min="2" max="2" width="64.28515625" bestFit="1" customWidth="1"/>
    <col min="3" max="3" width="91" style="11" customWidth="1"/>
    <col min="4" max="4" width="24.7109375" bestFit="1" customWidth="1"/>
    <col min="5" max="5" width="23.140625" bestFit="1" customWidth="1"/>
    <col min="6" max="6" width="24.5703125" bestFit="1" customWidth="1"/>
    <col min="7" max="7" width="8.5703125" bestFit="1" customWidth="1"/>
    <col min="8" max="9" width="13.7109375" bestFit="1" customWidth="1"/>
    <col min="10" max="10" width="14.28515625" bestFit="1" customWidth="1"/>
    <col min="11" max="12" width="13.7109375" bestFit="1" customWidth="1"/>
  </cols>
  <sheetData>
    <row r="1" spans="1:12" x14ac:dyDescent="0.25">
      <c r="A1" s="1" t="s">
        <v>451</v>
      </c>
      <c r="B1" s="1"/>
      <c r="C1" s="13"/>
      <c r="D1" s="4"/>
      <c r="E1" s="4"/>
      <c r="F1" s="4"/>
      <c r="G1" s="4"/>
      <c r="H1" s="4"/>
      <c r="I1" s="4"/>
      <c r="J1" s="4"/>
      <c r="K1" s="4"/>
      <c r="L1" s="4"/>
    </row>
    <row r="2" spans="1:12" x14ac:dyDescent="0.25">
      <c r="D2" s="7"/>
      <c r="E2" s="7"/>
      <c r="F2" s="7"/>
      <c r="G2" s="8" t="s">
        <v>452</v>
      </c>
      <c r="H2" s="3"/>
      <c r="I2" s="3"/>
      <c r="J2" s="3"/>
      <c r="K2" s="3"/>
      <c r="L2" s="3"/>
    </row>
    <row r="3" spans="1:12" x14ac:dyDescent="0.25">
      <c r="A3" s="12" t="s">
        <v>0</v>
      </c>
      <c r="B3" s="12" t="s">
        <v>1</v>
      </c>
      <c r="C3" s="13" t="s">
        <v>2</v>
      </c>
      <c r="D3" s="7" t="s">
        <v>453</v>
      </c>
      <c r="E3" s="7" t="s">
        <v>454</v>
      </c>
      <c r="F3" s="7" t="s">
        <v>455</v>
      </c>
      <c r="G3" s="8" t="s">
        <v>456</v>
      </c>
      <c r="H3" s="8" t="s">
        <v>457</v>
      </c>
      <c r="I3" s="8" t="s">
        <v>458</v>
      </c>
      <c r="J3" s="8" t="s">
        <v>459</v>
      </c>
      <c r="K3" s="8" t="s">
        <v>460</v>
      </c>
      <c r="L3" s="8" t="s">
        <v>461</v>
      </c>
    </row>
    <row r="4" spans="1:12" x14ac:dyDescent="0.25">
      <c r="A4" t="s">
        <v>3</v>
      </c>
      <c r="B4" t="s">
        <v>4</v>
      </c>
      <c r="C4" s="11" t="s">
        <v>462</v>
      </c>
      <c r="D4" s="3">
        <f>E4/F4*100</f>
        <v>0.7183908045977011</v>
      </c>
      <c r="E4" s="3">
        <v>40</v>
      </c>
      <c r="F4" s="3">
        <v>5568</v>
      </c>
      <c r="G4" s="6">
        <v>0.7183908045977011</v>
      </c>
      <c r="H4" s="6">
        <v>1.0237068965517242</v>
      </c>
      <c r="I4" s="6">
        <v>0.73635057471264365</v>
      </c>
      <c r="J4" s="6">
        <v>0.7183908045977011</v>
      </c>
      <c r="K4" s="6">
        <v>0.77227011494252873</v>
      </c>
      <c r="L4" s="6">
        <v>0.95186781609195403</v>
      </c>
    </row>
    <row r="5" spans="1:12" ht="30" x14ac:dyDescent="0.25">
      <c r="A5" t="s">
        <v>5</v>
      </c>
      <c r="B5" t="s">
        <v>6</v>
      </c>
      <c r="C5" s="11" t="s">
        <v>465</v>
      </c>
      <c r="D5" s="3">
        <f t="shared" ref="D5:D68" si="0">E5/F5*100</f>
        <v>1.9138755980861244</v>
      </c>
      <c r="E5" s="3">
        <v>24</v>
      </c>
      <c r="F5" s="3">
        <v>1254</v>
      </c>
      <c r="G5" s="6">
        <v>1.9138755980861244</v>
      </c>
      <c r="H5" s="6">
        <v>11.164274322169058</v>
      </c>
      <c r="I5" s="6">
        <v>9.330143540669857</v>
      </c>
      <c r="J5" s="6">
        <v>2.6315789473684208</v>
      </c>
      <c r="K5" s="6">
        <v>3.7480063795853265</v>
      </c>
      <c r="L5" s="6">
        <v>11.244019138755981</v>
      </c>
    </row>
    <row r="6" spans="1:12" ht="30" x14ac:dyDescent="0.25">
      <c r="A6" t="s">
        <v>7</v>
      </c>
      <c r="B6" t="s">
        <v>8</v>
      </c>
      <c r="C6" s="11" t="s">
        <v>466</v>
      </c>
      <c r="D6" s="3">
        <f t="shared" si="0"/>
        <v>0.4784688995215311</v>
      </c>
      <c r="E6" s="3">
        <v>6</v>
      </c>
      <c r="F6" s="3">
        <v>1254</v>
      </c>
      <c r="G6" s="6">
        <v>0.4784688995215311</v>
      </c>
      <c r="H6" s="6">
        <v>4.8644338118022334</v>
      </c>
      <c r="I6" s="6">
        <v>0.79744816586921841</v>
      </c>
      <c r="J6" s="6">
        <v>0.55821371610845294</v>
      </c>
      <c r="K6" s="6">
        <v>3.1100478468899522</v>
      </c>
      <c r="L6" s="6">
        <v>4.2264752791068583</v>
      </c>
    </row>
    <row r="7" spans="1:12" x14ac:dyDescent="0.25">
      <c r="A7" t="s">
        <v>9</v>
      </c>
      <c r="B7" t="s">
        <v>10</v>
      </c>
      <c r="C7" s="11" t="s">
        <v>11</v>
      </c>
      <c r="D7" s="3">
        <f t="shared" si="0"/>
        <v>4.2512077294685993</v>
      </c>
      <c r="E7" s="3">
        <v>132</v>
      </c>
      <c r="F7" s="3">
        <v>3105</v>
      </c>
      <c r="G7" s="6">
        <v>4.2512077294685993</v>
      </c>
      <c r="H7" s="6">
        <v>5.3784219001610305</v>
      </c>
      <c r="I7" s="6">
        <v>5.8937198067632846</v>
      </c>
      <c r="J7" s="6">
        <v>5.4750402576489536</v>
      </c>
      <c r="K7" s="6">
        <v>8.0515297906602257</v>
      </c>
      <c r="L7" s="6">
        <v>14.041867954911433</v>
      </c>
    </row>
    <row r="8" spans="1:12" x14ac:dyDescent="0.25">
      <c r="A8" t="s">
        <v>12</v>
      </c>
      <c r="B8" t="s">
        <v>13</v>
      </c>
      <c r="C8" s="11" t="s">
        <v>467</v>
      </c>
      <c r="D8" s="3">
        <f t="shared" si="0"/>
        <v>2.1052631578947367</v>
      </c>
      <c r="E8" s="3">
        <v>24</v>
      </c>
      <c r="F8" s="3">
        <v>1140</v>
      </c>
      <c r="G8" s="6">
        <v>2.1052631578947367</v>
      </c>
      <c r="H8" s="6">
        <v>2.7192982456140351</v>
      </c>
      <c r="I8" s="6">
        <v>2.807017543859649</v>
      </c>
      <c r="J8" s="6">
        <v>3.5964912280701755</v>
      </c>
      <c r="K8" s="6">
        <v>3.7719298245614032</v>
      </c>
      <c r="L8" s="6">
        <v>2.1052631578947367</v>
      </c>
    </row>
    <row r="9" spans="1:12" x14ac:dyDescent="0.25">
      <c r="A9" t="s">
        <v>14</v>
      </c>
      <c r="B9" t="s">
        <v>15</v>
      </c>
      <c r="C9" s="11" t="s">
        <v>468</v>
      </c>
      <c r="D9" s="3">
        <f t="shared" si="0"/>
        <v>2.5455688246385919</v>
      </c>
      <c r="E9" s="3">
        <v>81</v>
      </c>
      <c r="F9" s="3">
        <v>3182</v>
      </c>
      <c r="G9" s="6">
        <v>2.5455688246385919</v>
      </c>
      <c r="H9" s="6">
        <v>2.5455688246385919</v>
      </c>
      <c r="I9" s="6">
        <v>2.5769956002514141</v>
      </c>
      <c r="J9" s="6">
        <v>2.5455688246385919</v>
      </c>
      <c r="K9" s="6">
        <v>2.5455688246385919</v>
      </c>
      <c r="L9" s="6">
        <v>2.5769956002514141</v>
      </c>
    </row>
    <row r="10" spans="1:12" x14ac:dyDescent="0.25">
      <c r="A10" t="s">
        <v>16</v>
      </c>
      <c r="B10" t="s">
        <v>17</v>
      </c>
      <c r="C10" s="11" t="s">
        <v>469</v>
      </c>
      <c r="D10" s="9">
        <f t="shared" si="0"/>
        <v>6.6371681415929213</v>
      </c>
      <c r="E10" s="9">
        <v>120</v>
      </c>
      <c r="F10" s="9">
        <v>1808</v>
      </c>
      <c r="G10" s="10">
        <v>6.6371681415929213</v>
      </c>
      <c r="H10" s="10">
        <v>11.283185840707963</v>
      </c>
      <c r="I10" s="10">
        <v>11.338495575221238</v>
      </c>
      <c r="J10" s="10">
        <v>11.393805309734512</v>
      </c>
      <c r="K10" s="10">
        <v>6.6924778761061958</v>
      </c>
      <c r="L10" s="10">
        <v>11.338495575221238</v>
      </c>
    </row>
    <row r="11" spans="1:12" x14ac:dyDescent="0.25">
      <c r="A11" t="s">
        <v>18</v>
      </c>
      <c r="B11" t="s">
        <v>19</v>
      </c>
      <c r="C11" s="11" t="s">
        <v>20</v>
      </c>
      <c r="D11" s="3">
        <f t="shared" si="0"/>
        <v>30.175123484508308</v>
      </c>
      <c r="E11" s="3">
        <v>672</v>
      </c>
      <c r="F11" s="3">
        <v>2227</v>
      </c>
      <c r="G11" s="6">
        <v>30.175123484508308</v>
      </c>
      <c r="H11" s="6">
        <v>52.761562640323298</v>
      </c>
      <c r="I11" s="6">
        <v>42.299057027391108</v>
      </c>
      <c r="J11" s="6">
        <v>46.879209699146834</v>
      </c>
      <c r="K11" s="6">
        <v>48.540637629097439</v>
      </c>
      <c r="L11" s="6">
        <v>64.077233947013923</v>
      </c>
    </row>
    <row r="12" spans="1:12" x14ac:dyDescent="0.25">
      <c r="A12" t="s">
        <v>21</v>
      </c>
      <c r="B12" t="s">
        <v>22</v>
      </c>
      <c r="C12" s="11" t="s">
        <v>23</v>
      </c>
      <c r="D12" s="3">
        <f t="shared" si="0"/>
        <v>4.3788187372708762</v>
      </c>
      <c r="E12" s="3">
        <v>129</v>
      </c>
      <c r="F12" s="3">
        <v>2946</v>
      </c>
      <c r="G12" s="6">
        <v>4.3788187372708762</v>
      </c>
      <c r="H12" s="6">
        <v>6.1439239646978958</v>
      </c>
      <c r="I12" s="6">
        <v>4.6164290563475898</v>
      </c>
      <c r="J12" s="6">
        <v>4.6164290563475898</v>
      </c>
      <c r="K12" s="6">
        <v>8.5200271554650371</v>
      </c>
      <c r="L12" s="6">
        <v>15.852002715546504</v>
      </c>
    </row>
    <row r="13" spans="1:12" ht="30" x14ac:dyDescent="0.25">
      <c r="A13" t="s">
        <v>24</v>
      </c>
      <c r="B13" t="s">
        <v>25</v>
      </c>
      <c r="C13" s="11" t="s">
        <v>470</v>
      </c>
      <c r="D13" s="3">
        <f t="shared" si="0"/>
        <v>0.40322580645161288</v>
      </c>
      <c r="E13" s="3">
        <v>2</v>
      </c>
      <c r="F13" s="3">
        <v>496</v>
      </c>
      <c r="G13" s="6">
        <v>0.40322580645161288</v>
      </c>
      <c r="H13" s="6">
        <v>3.024193548387097</v>
      </c>
      <c r="I13" s="6">
        <v>0.40322580645161288</v>
      </c>
      <c r="J13" s="6">
        <v>2.0161290322580645</v>
      </c>
      <c r="K13" s="6">
        <v>0.80645161290322576</v>
      </c>
      <c r="L13" s="6">
        <v>13.104838709677418</v>
      </c>
    </row>
    <row r="14" spans="1:12" x14ac:dyDescent="0.25">
      <c r="A14" t="s">
        <v>26</v>
      </c>
      <c r="B14" t="s">
        <v>27</v>
      </c>
      <c r="C14" s="11" t="s">
        <v>28</v>
      </c>
      <c r="D14" s="3">
        <f t="shared" si="0"/>
        <v>4.4701986754966887</v>
      </c>
      <c r="E14" s="3">
        <v>27</v>
      </c>
      <c r="F14" s="3">
        <v>604</v>
      </c>
      <c r="G14" s="6">
        <v>4.4701986754966887</v>
      </c>
      <c r="H14" s="6">
        <v>4.6357615894039732</v>
      </c>
      <c r="I14" s="6">
        <v>4.6357615894039732</v>
      </c>
      <c r="J14" s="6">
        <v>4.4701986754966887</v>
      </c>
      <c r="K14" s="6">
        <v>4.4701986754966887</v>
      </c>
      <c r="L14" s="6">
        <v>4.4701986754966887</v>
      </c>
    </row>
    <row r="15" spans="1:12" x14ac:dyDescent="0.25">
      <c r="A15" t="s">
        <v>29</v>
      </c>
      <c r="B15" t="s">
        <v>30</v>
      </c>
      <c r="C15" s="11" t="s">
        <v>31</v>
      </c>
      <c r="D15" s="3">
        <f t="shared" si="0"/>
        <v>0.65396644867785048</v>
      </c>
      <c r="E15" s="3">
        <v>23</v>
      </c>
      <c r="F15" s="3">
        <v>3517</v>
      </c>
      <c r="G15" s="6">
        <v>0.65396644867785048</v>
      </c>
      <c r="H15" s="6">
        <v>0.65396644867785048</v>
      </c>
      <c r="I15" s="6">
        <v>0.65396644867785048</v>
      </c>
      <c r="J15" s="6">
        <v>0.65396644867785048</v>
      </c>
      <c r="K15" s="6">
        <v>0.65396644867785048</v>
      </c>
      <c r="L15" s="6">
        <v>0.68239977253340911</v>
      </c>
    </row>
    <row r="16" spans="1:12" x14ac:dyDescent="0.25">
      <c r="A16" t="s">
        <v>32</v>
      </c>
      <c r="B16" t="s">
        <v>33</v>
      </c>
      <c r="C16" s="11" t="s">
        <v>471</v>
      </c>
      <c r="D16" s="3">
        <f t="shared" si="0"/>
        <v>29.20517560073937</v>
      </c>
      <c r="E16" s="3">
        <v>1106</v>
      </c>
      <c r="F16" s="3">
        <v>3787</v>
      </c>
      <c r="G16" s="6">
        <v>29.20517560073937</v>
      </c>
      <c r="H16" s="6">
        <v>42.830736730921579</v>
      </c>
      <c r="I16" s="6">
        <v>40.216530235014524</v>
      </c>
      <c r="J16" s="6">
        <v>44.969632954845522</v>
      </c>
      <c r="K16" s="6">
        <v>37.391074729337205</v>
      </c>
      <c r="L16" s="6">
        <v>53.445999471877471</v>
      </c>
    </row>
    <row r="17" spans="1:12" ht="30" x14ac:dyDescent="0.25">
      <c r="A17" t="s">
        <v>34</v>
      </c>
      <c r="B17" t="s">
        <v>35</v>
      </c>
      <c r="C17" s="11" t="s">
        <v>472</v>
      </c>
      <c r="D17" s="3">
        <f t="shared" si="0"/>
        <v>21.529530540131248</v>
      </c>
      <c r="E17" s="3">
        <v>853</v>
      </c>
      <c r="F17" s="3">
        <v>3962</v>
      </c>
      <c r="G17" s="6">
        <v>21.529530540131248</v>
      </c>
      <c r="H17" s="6">
        <v>36.900555275113575</v>
      </c>
      <c r="I17" s="6">
        <v>35.411408379606257</v>
      </c>
      <c r="J17" s="6">
        <v>36.193841494194849</v>
      </c>
      <c r="K17" s="6">
        <v>33.518425037859664</v>
      </c>
      <c r="L17" s="6">
        <v>46.668349318525998</v>
      </c>
    </row>
    <row r="18" spans="1:12" x14ac:dyDescent="0.25">
      <c r="A18" t="s">
        <v>36</v>
      </c>
      <c r="B18" t="s">
        <v>37</v>
      </c>
      <c r="C18" s="11" t="s">
        <v>473</v>
      </c>
      <c r="D18" s="3">
        <f t="shared" si="0"/>
        <v>0.91945215975481276</v>
      </c>
      <c r="E18" s="3">
        <v>96</v>
      </c>
      <c r="F18" s="3">
        <v>10441</v>
      </c>
      <c r="G18" s="6">
        <v>0.91945215975481276</v>
      </c>
      <c r="H18" s="6">
        <v>2.8253998659132269</v>
      </c>
      <c r="I18" s="6">
        <v>2.1358107460971172</v>
      </c>
      <c r="J18" s="6">
        <v>1.8101714395172874</v>
      </c>
      <c r="K18" s="6">
        <v>3.3521693324394217</v>
      </c>
      <c r="L18" s="6">
        <v>2.8349774925773392</v>
      </c>
    </row>
    <row r="19" spans="1:12" x14ac:dyDescent="0.25">
      <c r="A19" t="s">
        <v>38</v>
      </c>
      <c r="B19" t="s">
        <v>39</v>
      </c>
      <c r="C19" s="11" t="s">
        <v>40</v>
      </c>
      <c r="D19" s="3">
        <f t="shared" si="0"/>
        <v>37.925170068027207</v>
      </c>
      <c r="E19" s="3">
        <v>223</v>
      </c>
      <c r="F19" s="3">
        <v>588</v>
      </c>
      <c r="G19" s="6">
        <v>37.925170068027207</v>
      </c>
      <c r="H19" s="6">
        <v>37.925170068027207</v>
      </c>
      <c r="I19" s="6">
        <v>37.925170068027207</v>
      </c>
      <c r="J19" s="6">
        <v>37.925170068027207</v>
      </c>
      <c r="K19" s="6">
        <v>37.925170068027207</v>
      </c>
      <c r="L19" s="6">
        <v>37.925170068027207</v>
      </c>
    </row>
    <row r="20" spans="1:12" x14ac:dyDescent="0.25">
      <c r="A20" t="s">
        <v>41</v>
      </c>
      <c r="B20" t="s">
        <v>42</v>
      </c>
      <c r="C20" s="11" t="s">
        <v>474</v>
      </c>
      <c r="D20" s="3">
        <f t="shared" si="0"/>
        <v>0.72992700729927007</v>
      </c>
      <c r="E20" s="3">
        <v>5</v>
      </c>
      <c r="F20" s="3">
        <v>685</v>
      </c>
      <c r="G20" s="6">
        <v>0.72992700729927007</v>
      </c>
      <c r="H20" s="6">
        <v>0.72992700729927007</v>
      </c>
      <c r="I20" s="6">
        <v>0.72992700729927007</v>
      </c>
      <c r="J20" s="6">
        <v>0.72992700729927007</v>
      </c>
      <c r="K20" s="6">
        <v>0.72992700729927007</v>
      </c>
      <c r="L20" s="6">
        <v>0.87591240875912413</v>
      </c>
    </row>
    <row r="21" spans="1:12" ht="30" x14ac:dyDescent="0.25">
      <c r="A21" t="s">
        <v>43</v>
      </c>
      <c r="B21" t="s">
        <v>44</v>
      </c>
      <c r="C21" s="11" t="s">
        <v>475</v>
      </c>
      <c r="D21" s="3">
        <f t="shared" si="0"/>
        <v>34.651600753295668</v>
      </c>
      <c r="E21" s="3">
        <v>552</v>
      </c>
      <c r="F21" s="3">
        <v>1593</v>
      </c>
      <c r="G21" s="6">
        <v>34.651600753295668</v>
      </c>
      <c r="H21" s="6">
        <v>35.718769617074706</v>
      </c>
      <c r="I21" s="6">
        <v>38.041431261770242</v>
      </c>
      <c r="J21" s="6">
        <v>39.799121155053356</v>
      </c>
      <c r="K21" s="6">
        <v>38.418079096045197</v>
      </c>
      <c r="L21" s="6">
        <v>40.364092906465785</v>
      </c>
    </row>
    <row r="22" spans="1:12" ht="30" x14ac:dyDescent="0.25">
      <c r="A22" t="s">
        <v>45</v>
      </c>
      <c r="B22" t="s">
        <v>46</v>
      </c>
      <c r="C22" s="11" t="s">
        <v>476</v>
      </c>
      <c r="D22" s="3">
        <f t="shared" si="0"/>
        <v>1.1247363899086151</v>
      </c>
      <c r="E22" s="3">
        <v>144</v>
      </c>
      <c r="F22" s="3">
        <v>12803</v>
      </c>
      <c r="G22" s="6">
        <v>1.1247363899086151</v>
      </c>
      <c r="H22" s="6">
        <v>6.5843942825900186</v>
      </c>
      <c r="I22" s="6">
        <v>4.7020229633679609</v>
      </c>
      <c r="J22" s="6">
        <v>7.6856986643755372</v>
      </c>
      <c r="K22" s="6">
        <v>12.379910958369132</v>
      </c>
      <c r="L22" s="6">
        <v>2.3510114816839804</v>
      </c>
    </row>
    <row r="23" spans="1:12" x14ac:dyDescent="0.25">
      <c r="A23" t="s">
        <v>47</v>
      </c>
      <c r="B23" t="s">
        <v>48</v>
      </c>
      <c r="C23" s="11" t="s">
        <v>49</v>
      </c>
      <c r="D23" s="3">
        <f t="shared" si="0"/>
        <v>19.648829431438127</v>
      </c>
      <c r="E23" s="3">
        <v>235</v>
      </c>
      <c r="F23" s="3">
        <v>1196</v>
      </c>
      <c r="G23" s="6">
        <v>19.648829431438127</v>
      </c>
      <c r="H23" s="6">
        <v>19.648829431438127</v>
      </c>
      <c r="I23" s="6">
        <v>19.732441471571907</v>
      </c>
      <c r="J23" s="6">
        <v>19.648829431438127</v>
      </c>
      <c r="K23" s="6">
        <v>22.742474916387959</v>
      </c>
      <c r="L23" s="6">
        <v>19.816053511705686</v>
      </c>
    </row>
    <row r="24" spans="1:12" x14ac:dyDescent="0.25">
      <c r="A24" t="s">
        <v>50</v>
      </c>
      <c r="B24" t="s">
        <v>51</v>
      </c>
      <c r="C24" s="11" t="s">
        <v>477</v>
      </c>
      <c r="D24" s="3">
        <f t="shared" si="0"/>
        <v>13.189223057644112</v>
      </c>
      <c r="E24" s="3">
        <v>421</v>
      </c>
      <c r="F24" s="3">
        <v>3192</v>
      </c>
      <c r="G24" s="6">
        <v>13.189223057644112</v>
      </c>
      <c r="H24" s="6">
        <v>17.669172932330827</v>
      </c>
      <c r="I24" s="6">
        <v>13.659147869674184</v>
      </c>
      <c r="J24" s="6">
        <v>15.444862155388472</v>
      </c>
      <c r="K24" s="6">
        <v>13.815789473684212</v>
      </c>
      <c r="L24" s="6">
        <v>20.927318295739347</v>
      </c>
    </row>
    <row r="25" spans="1:12" x14ac:dyDescent="0.25">
      <c r="A25" t="s">
        <v>52</v>
      </c>
      <c r="B25" t="s">
        <v>53</v>
      </c>
      <c r="C25" s="11" t="s">
        <v>54</v>
      </c>
      <c r="D25" s="3">
        <f t="shared" si="0"/>
        <v>0.25706940874035988</v>
      </c>
      <c r="E25" s="3">
        <v>1</v>
      </c>
      <c r="F25" s="3">
        <v>389</v>
      </c>
      <c r="G25" s="6">
        <v>0.25706940874035988</v>
      </c>
      <c r="H25" s="6">
        <v>0.25706940874035988</v>
      </c>
      <c r="I25" s="6">
        <v>1.0282776349614395</v>
      </c>
      <c r="J25" s="6">
        <v>0.51413881748071977</v>
      </c>
      <c r="K25" s="6">
        <v>5.3984575835475574</v>
      </c>
      <c r="L25" s="6">
        <v>33.676092544987149</v>
      </c>
    </row>
    <row r="26" spans="1:12" x14ac:dyDescent="0.25">
      <c r="A26" t="s">
        <v>55</v>
      </c>
      <c r="B26" t="s">
        <v>56</v>
      </c>
      <c r="C26" s="11" t="s">
        <v>57</v>
      </c>
      <c r="D26" s="3">
        <f t="shared" si="0"/>
        <v>3.4068786502271249</v>
      </c>
      <c r="E26" s="3">
        <v>105</v>
      </c>
      <c r="F26" s="3">
        <v>3082</v>
      </c>
      <c r="G26" s="6">
        <v>3.4068786502271249</v>
      </c>
      <c r="H26" s="6">
        <v>3.4068786502271249</v>
      </c>
      <c r="I26" s="6">
        <v>3.4068786502271249</v>
      </c>
      <c r="J26" s="6">
        <v>3.4068786502271249</v>
      </c>
      <c r="K26" s="6">
        <v>3.5691109669046073</v>
      </c>
      <c r="L26" s="6">
        <v>3.5366645035691113</v>
      </c>
    </row>
    <row r="27" spans="1:12" x14ac:dyDescent="0.25">
      <c r="A27" t="s">
        <v>58</v>
      </c>
      <c r="B27" t="s">
        <v>59</v>
      </c>
      <c r="C27" s="11" t="s">
        <v>478</v>
      </c>
      <c r="D27" s="3">
        <f t="shared" si="0"/>
        <v>2.1602406343997815</v>
      </c>
      <c r="E27" s="3">
        <v>79</v>
      </c>
      <c r="F27" s="3">
        <v>3657</v>
      </c>
      <c r="G27" s="6">
        <v>2.1602406343997815</v>
      </c>
      <c r="H27" s="6">
        <v>2.1875854525567404</v>
      </c>
      <c r="I27" s="6">
        <v>2.1602406343997815</v>
      </c>
      <c r="J27" s="6">
        <v>2.1602406343997815</v>
      </c>
      <c r="K27" s="6">
        <v>2.1875854525567404</v>
      </c>
      <c r="L27" s="6">
        <v>2.1602406343997815</v>
      </c>
    </row>
    <row r="28" spans="1:12" x14ac:dyDescent="0.25">
      <c r="A28" t="s">
        <v>60</v>
      </c>
      <c r="B28" t="s">
        <v>61</v>
      </c>
      <c r="C28" s="11" t="s">
        <v>479</v>
      </c>
      <c r="D28" s="3">
        <f t="shared" si="0"/>
        <v>2.341688654353562</v>
      </c>
      <c r="E28" s="3">
        <v>213</v>
      </c>
      <c r="F28" s="3">
        <v>9096</v>
      </c>
      <c r="G28" s="6">
        <v>2.341688654353562</v>
      </c>
      <c r="H28" s="6">
        <v>2.341688654353562</v>
      </c>
      <c r="I28" s="6">
        <v>2.341688654353562</v>
      </c>
      <c r="J28" s="6">
        <v>2.3746701846965697</v>
      </c>
      <c r="K28" s="6">
        <v>2.341688654353562</v>
      </c>
      <c r="L28" s="6">
        <v>2.5835532102022869</v>
      </c>
    </row>
    <row r="29" spans="1:12" x14ac:dyDescent="0.25">
      <c r="A29" t="s">
        <v>62</v>
      </c>
      <c r="B29" t="s">
        <v>63</v>
      </c>
      <c r="C29" s="11" t="s">
        <v>480</v>
      </c>
      <c r="D29" s="3">
        <f t="shared" si="0"/>
        <v>9.8823529411764692</v>
      </c>
      <c r="E29" s="3">
        <v>756</v>
      </c>
      <c r="F29" s="3">
        <v>7650</v>
      </c>
      <c r="G29" s="6">
        <v>9.8823529411764692</v>
      </c>
      <c r="H29" s="6">
        <v>16.379084967320264</v>
      </c>
      <c r="I29" s="6">
        <v>14.392156862745098</v>
      </c>
      <c r="J29" s="6">
        <v>15.464052287581701</v>
      </c>
      <c r="K29" s="6">
        <v>18.810457516339866</v>
      </c>
      <c r="L29" s="6">
        <v>24.705882352941178</v>
      </c>
    </row>
    <row r="30" spans="1:12" x14ac:dyDescent="0.25">
      <c r="A30" t="s">
        <v>64</v>
      </c>
      <c r="B30" t="s">
        <v>65</v>
      </c>
      <c r="C30" s="11" t="s">
        <v>66</v>
      </c>
      <c r="D30" s="3">
        <f t="shared" si="0"/>
        <v>12.09039548022599</v>
      </c>
      <c r="E30" s="3">
        <v>107</v>
      </c>
      <c r="F30" s="3">
        <v>885</v>
      </c>
      <c r="G30" s="6">
        <v>12.09039548022599</v>
      </c>
      <c r="H30" s="6">
        <v>14.576271186440678</v>
      </c>
      <c r="I30" s="6">
        <v>22.598870056497177</v>
      </c>
      <c r="J30" s="6">
        <v>12.203389830508476</v>
      </c>
      <c r="K30" s="6">
        <v>12.31638418079096</v>
      </c>
      <c r="L30" s="6">
        <v>12.203389830508476</v>
      </c>
    </row>
    <row r="31" spans="1:12" x14ac:dyDescent="0.25">
      <c r="A31" t="s">
        <v>67</v>
      </c>
      <c r="B31" t="s">
        <v>68</v>
      </c>
      <c r="C31" s="11" t="s">
        <v>69</v>
      </c>
      <c r="D31" s="3">
        <f t="shared" si="0"/>
        <v>0.82610491532424613</v>
      </c>
      <c r="E31" s="3">
        <v>20</v>
      </c>
      <c r="F31" s="3">
        <v>2421</v>
      </c>
      <c r="G31" s="6">
        <v>0.82610491532424613</v>
      </c>
      <c r="H31" s="6">
        <v>0.90871540685667074</v>
      </c>
      <c r="I31" s="6">
        <v>0.82610491532424613</v>
      </c>
      <c r="J31" s="6">
        <v>0.86741016109045854</v>
      </c>
      <c r="K31" s="6">
        <v>0.82610491532424613</v>
      </c>
      <c r="L31" s="6">
        <v>0.95002065262288304</v>
      </c>
    </row>
    <row r="32" spans="1:12" ht="30" x14ac:dyDescent="0.25">
      <c r="A32" t="s">
        <v>70</v>
      </c>
      <c r="B32" t="s">
        <v>71</v>
      </c>
      <c r="C32" s="11" t="s">
        <v>481</v>
      </c>
      <c r="D32" s="3">
        <f t="shared" si="0"/>
        <v>3.5823170731707314</v>
      </c>
      <c r="E32" s="3">
        <v>47</v>
      </c>
      <c r="F32" s="3">
        <v>1312</v>
      </c>
      <c r="G32" s="6">
        <v>3.5823170731707314</v>
      </c>
      <c r="H32" s="6">
        <v>3.5823170731707314</v>
      </c>
      <c r="I32" s="6">
        <v>5.2591463414634143</v>
      </c>
      <c r="J32" s="6">
        <v>6.7073170731707323</v>
      </c>
      <c r="K32" s="6">
        <v>9.9847560975609753</v>
      </c>
      <c r="L32" s="6">
        <v>4.9542682926829267</v>
      </c>
    </row>
    <row r="33" spans="1:12" ht="45" x14ac:dyDescent="0.25">
      <c r="A33" t="s">
        <v>72</v>
      </c>
      <c r="B33" t="s">
        <v>73</v>
      </c>
      <c r="C33" s="11" t="s">
        <v>482</v>
      </c>
      <c r="D33" s="3">
        <f t="shared" si="0"/>
        <v>88.594164456233429</v>
      </c>
      <c r="E33" s="3">
        <v>1336</v>
      </c>
      <c r="F33" s="3">
        <v>1508</v>
      </c>
      <c r="G33" s="6">
        <v>88.594164456233429</v>
      </c>
      <c r="H33" s="6">
        <v>97.347480106100789</v>
      </c>
      <c r="I33" s="6">
        <v>100</v>
      </c>
      <c r="J33" s="6">
        <v>95.159151193633946</v>
      </c>
      <c r="K33" s="6">
        <v>93.037135278514597</v>
      </c>
      <c r="L33" s="6">
        <v>100</v>
      </c>
    </row>
    <row r="34" spans="1:12" ht="60" x14ac:dyDescent="0.25">
      <c r="A34" t="s">
        <v>74</v>
      </c>
      <c r="B34" t="s">
        <v>75</v>
      </c>
      <c r="C34" s="11" t="s">
        <v>483</v>
      </c>
      <c r="D34" s="3">
        <f t="shared" si="0"/>
        <v>3.2318210068365447</v>
      </c>
      <c r="E34" s="3">
        <v>52</v>
      </c>
      <c r="F34" s="3">
        <v>1609</v>
      </c>
      <c r="G34" s="6">
        <v>3.2318210068365447</v>
      </c>
      <c r="H34" s="6">
        <v>3.2318210068365447</v>
      </c>
      <c r="I34" s="6">
        <v>3.2318210068365447</v>
      </c>
      <c r="J34" s="6">
        <v>3.2318210068365447</v>
      </c>
      <c r="K34" s="6">
        <v>3.2318210068365447</v>
      </c>
      <c r="L34" s="6">
        <v>3.2318210068365447</v>
      </c>
    </row>
    <row r="35" spans="1:12" x14ac:dyDescent="0.25">
      <c r="A35" t="s">
        <v>76</v>
      </c>
      <c r="B35" t="s">
        <v>77</v>
      </c>
      <c r="C35" s="11" t="s">
        <v>78</v>
      </c>
      <c r="D35" s="3">
        <f t="shared" si="0"/>
        <v>6.1346240432237726</v>
      </c>
      <c r="E35" s="3">
        <v>545</v>
      </c>
      <c r="F35" s="3">
        <v>8884</v>
      </c>
      <c r="G35" s="6">
        <v>6.1346240432237726</v>
      </c>
      <c r="H35" s="6">
        <v>18.640252138676271</v>
      </c>
      <c r="I35" s="6">
        <v>12.663214768122465</v>
      </c>
      <c r="J35" s="6">
        <v>16.15263394867177</v>
      </c>
      <c r="K35" s="6">
        <v>12.145429986492571</v>
      </c>
      <c r="L35" s="6">
        <v>8.318325078793336</v>
      </c>
    </row>
    <row r="36" spans="1:12" x14ac:dyDescent="0.25">
      <c r="A36" t="s">
        <v>79</v>
      </c>
      <c r="B36" t="s">
        <v>80</v>
      </c>
      <c r="C36" s="11" t="s">
        <v>484</v>
      </c>
      <c r="D36" s="3">
        <f t="shared" si="0"/>
        <v>3.0422411906325237</v>
      </c>
      <c r="E36" s="3">
        <v>278</v>
      </c>
      <c r="F36" s="3">
        <v>9138</v>
      </c>
      <c r="G36" s="6">
        <v>3.0422411906325237</v>
      </c>
      <c r="H36" s="6">
        <v>13.099146421536442</v>
      </c>
      <c r="I36" s="6">
        <v>7.6493762311227842</v>
      </c>
      <c r="J36" s="6">
        <v>12.431604289778946</v>
      </c>
      <c r="K36" s="6">
        <v>8.2622017947034365</v>
      </c>
      <c r="L36" s="6">
        <v>29.579776756401838</v>
      </c>
    </row>
    <row r="37" spans="1:12" x14ac:dyDescent="0.25">
      <c r="A37" t="s">
        <v>81</v>
      </c>
      <c r="B37" t="s">
        <v>82</v>
      </c>
      <c r="C37" s="11" t="s">
        <v>83</v>
      </c>
      <c r="D37" s="3">
        <f t="shared" si="0"/>
        <v>0.94043887147335425</v>
      </c>
      <c r="E37" s="3">
        <v>9</v>
      </c>
      <c r="F37" s="3">
        <v>957</v>
      </c>
      <c r="G37" s="6">
        <v>0.94043887147335425</v>
      </c>
      <c r="H37" s="6">
        <v>1.3584117032392893</v>
      </c>
      <c r="I37" s="6">
        <v>1.3584117032392893</v>
      </c>
      <c r="J37" s="6">
        <v>1.2539184952978055</v>
      </c>
      <c r="K37" s="6">
        <v>4.179728317659352</v>
      </c>
      <c r="L37" s="6">
        <v>10.13584117032393</v>
      </c>
    </row>
    <row r="38" spans="1:12" x14ac:dyDescent="0.25">
      <c r="A38" t="s">
        <v>84</v>
      </c>
      <c r="B38" t="s">
        <v>85</v>
      </c>
      <c r="C38" s="11" t="s">
        <v>86</v>
      </c>
      <c r="D38" s="3">
        <f t="shared" si="0"/>
        <v>15.405989502933004</v>
      </c>
      <c r="E38" s="3">
        <v>499</v>
      </c>
      <c r="F38" s="3">
        <v>3239</v>
      </c>
      <c r="G38" s="6">
        <v>15.405989502933004</v>
      </c>
      <c r="H38" s="6">
        <v>32.942266131522075</v>
      </c>
      <c r="I38" s="6">
        <v>23.865390552639703</v>
      </c>
      <c r="J38" s="6">
        <v>28.928681691880207</v>
      </c>
      <c r="K38" s="6">
        <v>19.759184933621487</v>
      </c>
      <c r="L38" s="6">
        <v>41.401667181228774</v>
      </c>
    </row>
    <row r="39" spans="1:12" x14ac:dyDescent="0.25">
      <c r="A39" t="s">
        <v>87</v>
      </c>
      <c r="B39" t="s">
        <v>88</v>
      </c>
      <c r="C39" s="11" t="s">
        <v>485</v>
      </c>
      <c r="D39" s="3">
        <f t="shared" si="0"/>
        <v>0.46153846153846156</v>
      </c>
      <c r="E39" s="3">
        <v>12</v>
      </c>
      <c r="F39" s="3">
        <v>2600</v>
      </c>
      <c r="G39" s="6">
        <v>0.46153846153846156</v>
      </c>
      <c r="H39" s="6">
        <v>2.1538461538461537</v>
      </c>
      <c r="I39" s="6">
        <v>0.5</v>
      </c>
      <c r="J39" s="6">
        <v>0.46153846153846156</v>
      </c>
      <c r="K39" s="6">
        <v>3.6153846153846154</v>
      </c>
      <c r="L39" s="6">
        <v>3.8076923076923079</v>
      </c>
    </row>
    <row r="40" spans="1:12" x14ac:dyDescent="0.25">
      <c r="A40" t="s">
        <v>89</v>
      </c>
      <c r="B40" t="s">
        <v>90</v>
      </c>
      <c r="C40" s="11" t="s">
        <v>91</v>
      </c>
      <c r="D40" s="3">
        <f t="shared" si="0"/>
        <v>20.965309200603318</v>
      </c>
      <c r="E40" s="3">
        <v>139</v>
      </c>
      <c r="F40" s="3">
        <v>663</v>
      </c>
      <c r="G40" s="6">
        <v>20.965309200603318</v>
      </c>
      <c r="H40" s="6">
        <v>23.680241327300148</v>
      </c>
      <c r="I40" s="6">
        <v>21.568627450980394</v>
      </c>
      <c r="J40" s="6">
        <v>22.775263951734541</v>
      </c>
      <c r="K40" s="6">
        <v>25.037707390648567</v>
      </c>
      <c r="L40" s="6">
        <v>21.116138763197586</v>
      </c>
    </row>
    <row r="41" spans="1:12" x14ac:dyDescent="0.25">
      <c r="A41" t="s">
        <v>92</v>
      </c>
      <c r="B41" t="s">
        <v>93</v>
      </c>
      <c r="C41" s="11" t="s">
        <v>94</v>
      </c>
      <c r="D41" s="3">
        <f t="shared" si="0"/>
        <v>8.0960225935514227</v>
      </c>
      <c r="E41" s="3">
        <v>344</v>
      </c>
      <c r="F41" s="3">
        <v>4249</v>
      </c>
      <c r="G41" s="6">
        <v>8.0960225935514227</v>
      </c>
      <c r="H41" s="6">
        <v>18.263120734290421</v>
      </c>
      <c r="I41" s="6">
        <v>11.132031066133209</v>
      </c>
      <c r="J41" s="6">
        <v>14.285714285714285</v>
      </c>
      <c r="K41" s="6">
        <v>19.275123558484349</v>
      </c>
      <c r="L41" s="6">
        <v>20.357731230877853</v>
      </c>
    </row>
    <row r="42" spans="1:12" x14ac:dyDescent="0.25">
      <c r="A42" t="s">
        <v>95</v>
      </c>
      <c r="B42" t="s">
        <v>96</v>
      </c>
      <c r="C42" s="11" t="s">
        <v>97</v>
      </c>
      <c r="D42" s="3">
        <f t="shared" si="0"/>
        <v>25.300240192153723</v>
      </c>
      <c r="E42" s="3">
        <v>632</v>
      </c>
      <c r="F42" s="3">
        <v>2498</v>
      </c>
      <c r="G42" s="6">
        <v>25.300240192153723</v>
      </c>
      <c r="H42" s="6">
        <v>40.072057646116896</v>
      </c>
      <c r="I42" s="6">
        <v>28.382706164931946</v>
      </c>
      <c r="J42" s="6">
        <v>36.509207365892713</v>
      </c>
      <c r="K42" s="6">
        <v>42.313851080864687</v>
      </c>
      <c r="L42" s="6">
        <v>47.918334667734186</v>
      </c>
    </row>
    <row r="43" spans="1:12" x14ac:dyDescent="0.25">
      <c r="A43" t="s">
        <v>98</v>
      </c>
      <c r="B43" t="s">
        <v>99</v>
      </c>
      <c r="C43" s="11" t="s">
        <v>100</v>
      </c>
      <c r="D43" s="3">
        <f t="shared" si="0"/>
        <v>69.148174659985685</v>
      </c>
      <c r="E43" s="3">
        <v>966</v>
      </c>
      <c r="F43" s="3">
        <v>1397</v>
      </c>
      <c r="G43" s="6">
        <v>69.148174659985685</v>
      </c>
      <c r="H43" s="6">
        <v>87.544738725841086</v>
      </c>
      <c r="I43" s="6">
        <v>84.538296349319978</v>
      </c>
      <c r="J43" s="6">
        <v>80.672870436649973</v>
      </c>
      <c r="K43" s="6">
        <v>72.011453113815321</v>
      </c>
      <c r="L43" s="6">
        <v>94.130279169649242</v>
      </c>
    </row>
    <row r="44" spans="1:12" x14ac:dyDescent="0.25">
      <c r="A44" t="s">
        <v>101</v>
      </c>
      <c r="B44" t="s">
        <v>102</v>
      </c>
      <c r="C44" s="11" t="s">
        <v>103</v>
      </c>
      <c r="D44" s="3">
        <f t="shared" si="0"/>
        <v>5.3361792956243333E-2</v>
      </c>
      <c r="E44" s="3">
        <v>1</v>
      </c>
      <c r="F44" s="3">
        <v>1874</v>
      </c>
      <c r="G44" s="6">
        <v>5.3361792956243333E-2</v>
      </c>
      <c r="H44" s="6">
        <v>5.3361792956243333E-2</v>
      </c>
      <c r="I44" s="6">
        <v>5.3361792956243333E-2</v>
      </c>
      <c r="J44" s="6">
        <v>5.3361792956243333E-2</v>
      </c>
      <c r="K44" s="6">
        <v>5.3361792956243333E-2</v>
      </c>
      <c r="L44" s="6">
        <v>5.3361792956243333E-2</v>
      </c>
    </row>
    <row r="45" spans="1:12" x14ac:dyDescent="0.25">
      <c r="A45" t="s">
        <v>104</v>
      </c>
      <c r="B45" t="s">
        <v>105</v>
      </c>
      <c r="C45" s="11" t="s">
        <v>106</v>
      </c>
      <c r="D45" s="3">
        <f t="shared" si="0"/>
        <v>1.8370981347830162</v>
      </c>
      <c r="E45" s="3">
        <v>196</v>
      </c>
      <c r="F45" s="3">
        <v>10669</v>
      </c>
      <c r="G45" s="6">
        <v>1.8370981347830162</v>
      </c>
      <c r="H45" s="6">
        <v>1.9214546817883587</v>
      </c>
      <c r="I45" s="6">
        <v>1.8558440341175368</v>
      </c>
      <c r="J45" s="6">
        <v>1.9589464804573999</v>
      </c>
      <c r="K45" s="6">
        <v>1.9495735307901396</v>
      </c>
      <c r="L45" s="6">
        <v>2.0058112287937013</v>
      </c>
    </row>
    <row r="46" spans="1:12" x14ac:dyDescent="0.25">
      <c r="A46" t="s">
        <v>107</v>
      </c>
      <c r="B46" t="s">
        <v>108</v>
      </c>
      <c r="C46" s="11" t="s">
        <v>109</v>
      </c>
      <c r="D46" s="3">
        <f t="shared" si="0"/>
        <v>0.63364055299539168</v>
      </c>
      <c r="E46" s="3">
        <v>11</v>
      </c>
      <c r="F46" s="3">
        <v>1736</v>
      </c>
      <c r="G46" s="6">
        <v>0.63364055299539168</v>
      </c>
      <c r="H46" s="6">
        <v>4.032258064516129</v>
      </c>
      <c r="I46" s="6">
        <v>6.3364055299539173</v>
      </c>
      <c r="J46" s="6">
        <v>4.3778801843317972</v>
      </c>
      <c r="K46" s="6">
        <v>6.2788018433179733</v>
      </c>
      <c r="L46" s="6">
        <v>0.69124423963133641</v>
      </c>
    </row>
    <row r="47" spans="1:12" ht="45" x14ac:dyDescent="0.25">
      <c r="A47" t="s">
        <v>110</v>
      </c>
      <c r="B47" t="s">
        <v>111</v>
      </c>
      <c r="C47" s="11" t="s">
        <v>486</v>
      </c>
      <c r="D47" s="3">
        <f t="shared" si="0"/>
        <v>0.54880439043512352</v>
      </c>
      <c r="E47" s="3">
        <v>14</v>
      </c>
      <c r="F47" s="3">
        <v>2551</v>
      </c>
      <c r="G47" s="6">
        <v>0.54880439043512352</v>
      </c>
      <c r="H47" s="6">
        <v>1.097608780870247</v>
      </c>
      <c r="I47" s="6">
        <v>1.097608780870247</v>
      </c>
      <c r="J47" s="6">
        <v>1.9600156801254411</v>
      </c>
      <c r="K47" s="6">
        <v>3.8024304194433554</v>
      </c>
      <c r="L47" s="6">
        <v>7.9576636613092901</v>
      </c>
    </row>
    <row r="48" spans="1:12" ht="30" x14ac:dyDescent="0.25">
      <c r="A48" t="s">
        <v>112</v>
      </c>
      <c r="B48" t="s">
        <v>113</v>
      </c>
      <c r="C48" s="11" t="s">
        <v>487</v>
      </c>
      <c r="D48" s="3">
        <f t="shared" si="0"/>
        <v>0.91937765205091937</v>
      </c>
      <c r="E48" s="3">
        <v>26</v>
      </c>
      <c r="F48" s="3">
        <v>2828</v>
      </c>
      <c r="G48" s="6">
        <v>0.91937765205091937</v>
      </c>
      <c r="H48" s="6">
        <v>7.355021216407355</v>
      </c>
      <c r="I48" s="6">
        <v>8.1329561527581333</v>
      </c>
      <c r="J48" s="6">
        <v>2.8288543140028288</v>
      </c>
      <c r="K48" s="6">
        <v>2.9349363507779351</v>
      </c>
      <c r="L48" s="6">
        <v>12.694483734087694</v>
      </c>
    </row>
    <row r="49" spans="1:12" ht="30" x14ac:dyDescent="0.25">
      <c r="A49" t="s">
        <v>114</v>
      </c>
      <c r="B49" t="s">
        <v>115</v>
      </c>
      <c r="C49" s="11" t="s">
        <v>488</v>
      </c>
      <c r="D49" s="3">
        <f t="shared" si="0"/>
        <v>21.586879432624116</v>
      </c>
      <c r="E49" s="3">
        <v>487</v>
      </c>
      <c r="F49" s="3">
        <v>2256</v>
      </c>
      <c r="G49" s="6">
        <v>21.586879432624116</v>
      </c>
      <c r="H49" s="6">
        <v>29.299645390070921</v>
      </c>
      <c r="I49" s="6">
        <v>25.930851063829785</v>
      </c>
      <c r="J49" s="6">
        <v>32.801418439716315</v>
      </c>
      <c r="K49" s="6">
        <v>36.569148936170215</v>
      </c>
      <c r="L49" s="6">
        <v>66.799645390070921</v>
      </c>
    </row>
    <row r="50" spans="1:12" x14ac:dyDescent="0.25">
      <c r="A50" t="s">
        <v>116</v>
      </c>
      <c r="B50" t="s">
        <v>117</v>
      </c>
      <c r="C50" s="11" t="s">
        <v>118</v>
      </c>
      <c r="D50" s="3">
        <f t="shared" si="0"/>
        <v>2.835408022130014</v>
      </c>
      <c r="E50" s="3">
        <v>82</v>
      </c>
      <c r="F50" s="3">
        <v>2892</v>
      </c>
      <c r="G50" s="6">
        <v>2.835408022130014</v>
      </c>
      <c r="H50" s="6">
        <v>2.8699861687413555</v>
      </c>
      <c r="I50" s="6">
        <v>2.835408022130014</v>
      </c>
      <c r="J50" s="6">
        <v>2.835408022130014</v>
      </c>
      <c r="K50" s="6">
        <v>2.835408022130014</v>
      </c>
      <c r="L50" s="6">
        <v>2.8699861687413555</v>
      </c>
    </row>
    <row r="51" spans="1:12" x14ac:dyDescent="0.25">
      <c r="A51" t="s">
        <v>119</v>
      </c>
      <c r="B51" t="s">
        <v>120</v>
      </c>
      <c r="C51" s="11" t="s">
        <v>121</v>
      </c>
      <c r="D51" s="3">
        <f t="shared" si="0"/>
        <v>1.577437858508604</v>
      </c>
      <c r="E51" s="3">
        <v>33</v>
      </c>
      <c r="F51" s="3">
        <v>2092</v>
      </c>
      <c r="G51" s="6">
        <v>1.577437858508604</v>
      </c>
      <c r="H51" s="6">
        <v>7.0745697896749515</v>
      </c>
      <c r="I51" s="6">
        <v>5.0669216061185471</v>
      </c>
      <c r="J51" s="6">
        <v>6.9789674952198855</v>
      </c>
      <c r="K51" s="6">
        <v>7.0267686424474185</v>
      </c>
      <c r="L51" s="6">
        <v>3.4894837476099427</v>
      </c>
    </row>
    <row r="52" spans="1:12" x14ac:dyDescent="0.25">
      <c r="A52" t="s">
        <v>122</v>
      </c>
      <c r="B52" t="s">
        <v>123</v>
      </c>
      <c r="C52" s="11" t="s">
        <v>463</v>
      </c>
      <c r="D52" s="3">
        <f t="shared" si="0"/>
        <v>19.223085460599336</v>
      </c>
      <c r="E52" s="3">
        <v>866</v>
      </c>
      <c r="F52" s="3">
        <v>4505</v>
      </c>
      <c r="G52" s="6">
        <v>19.223085460599336</v>
      </c>
      <c r="H52" s="6">
        <v>32.652608213096556</v>
      </c>
      <c r="I52" s="6">
        <v>27.480577136514984</v>
      </c>
      <c r="J52" s="6">
        <v>30.166481687014429</v>
      </c>
      <c r="K52" s="6">
        <v>29.766925638179799</v>
      </c>
      <c r="L52" s="6">
        <v>43.640399556048834</v>
      </c>
    </row>
    <row r="53" spans="1:12" x14ac:dyDescent="0.25">
      <c r="A53" t="s">
        <v>124</v>
      </c>
      <c r="B53" t="s">
        <v>125</v>
      </c>
      <c r="C53" s="11" t="s">
        <v>126</v>
      </c>
      <c r="D53" s="3">
        <f t="shared" si="0"/>
        <v>0.38022813688212925</v>
      </c>
      <c r="E53" s="3">
        <v>3</v>
      </c>
      <c r="F53" s="3">
        <v>789</v>
      </c>
      <c r="G53" s="6">
        <v>0.38022813688212925</v>
      </c>
      <c r="H53" s="6">
        <v>0.38022813688212925</v>
      </c>
      <c r="I53" s="6">
        <v>0.38022813688212925</v>
      </c>
      <c r="J53" s="6">
        <v>0.38022813688212925</v>
      </c>
      <c r="K53" s="6">
        <v>0.38022813688212925</v>
      </c>
      <c r="L53" s="6">
        <v>0.76045627376425851</v>
      </c>
    </row>
    <row r="54" spans="1:12" x14ac:dyDescent="0.25">
      <c r="A54" t="s">
        <v>127</v>
      </c>
      <c r="B54" t="s">
        <v>128</v>
      </c>
      <c r="C54" s="11" t="s">
        <v>129</v>
      </c>
      <c r="D54" s="3">
        <f t="shared" si="0"/>
        <v>0.5769814758578804</v>
      </c>
      <c r="E54" s="3">
        <v>38</v>
      </c>
      <c r="F54" s="3">
        <v>6586</v>
      </c>
      <c r="G54" s="6">
        <v>0.5769814758578804</v>
      </c>
      <c r="H54" s="6">
        <v>0.60734892195566359</v>
      </c>
      <c r="I54" s="6">
        <v>0.59216519890677188</v>
      </c>
      <c r="J54" s="6">
        <v>0.5769814758578804</v>
      </c>
      <c r="K54" s="6">
        <v>0.5769814758578804</v>
      </c>
      <c r="L54" s="6">
        <v>0.60734892195566359</v>
      </c>
    </row>
    <row r="55" spans="1:12" x14ac:dyDescent="0.25">
      <c r="A55" t="s">
        <v>130</v>
      </c>
      <c r="B55" t="s">
        <v>131</v>
      </c>
      <c r="C55" s="11" t="s">
        <v>489</v>
      </c>
      <c r="D55" s="3">
        <f t="shared" si="0"/>
        <v>1.1585365853658536</v>
      </c>
      <c r="E55" s="3">
        <v>76</v>
      </c>
      <c r="F55" s="3">
        <v>6560</v>
      </c>
      <c r="G55" s="6">
        <v>1.1585365853658536</v>
      </c>
      <c r="H55" s="6">
        <v>2.5457317073170729</v>
      </c>
      <c r="I55" s="6">
        <v>2.0731707317073171</v>
      </c>
      <c r="J55" s="6">
        <v>1.3871951219512195</v>
      </c>
      <c r="K55" s="6">
        <v>2.1036585365853662</v>
      </c>
      <c r="L55" s="6">
        <v>2.4847560975609757</v>
      </c>
    </row>
    <row r="56" spans="1:12" ht="45" x14ac:dyDescent="0.25">
      <c r="A56" t="s">
        <v>132</v>
      </c>
      <c r="B56" t="s">
        <v>133</v>
      </c>
      <c r="C56" s="11" t="s">
        <v>490</v>
      </c>
      <c r="D56" s="3">
        <f t="shared" si="0"/>
        <v>0.57856272838002432</v>
      </c>
      <c r="E56" s="3">
        <v>38</v>
      </c>
      <c r="F56" s="3">
        <v>6568</v>
      </c>
      <c r="G56" s="6">
        <v>0.57856272838002432</v>
      </c>
      <c r="H56" s="6">
        <v>1.3093788063337393</v>
      </c>
      <c r="I56" s="6">
        <v>0.60901339829476242</v>
      </c>
      <c r="J56" s="6">
        <v>0.91352009744214369</v>
      </c>
      <c r="K56" s="6">
        <v>0.9439707673568819</v>
      </c>
      <c r="L56" s="6">
        <v>2.5121802679658951</v>
      </c>
    </row>
    <row r="57" spans="1:12" x14ac:dyDescent="0.25">
      <c r="A57" t="s">
        <v>134</v>
      </c>
      <c r="B57" t="s">
        <v>135</v>
      </c>
      <c r="C57" s="11" t="s">
        <v>136</v>
      </c>
      <c r="D57" s="3">
        <f t="shared" si="0"/>
        <v>1.0920436817472698</v>
      </c>
      <c r="E57" s="3">
        <v>7</v>
      </c>
      <c r="F57" s="3">
        <v>641</v>
      </c>
      <c r="G57" s="6">
        <v>1.0920436817472698</v>
      </c>
      <c r="H57" s="6">
        <v>1.0920436817472698</v>
      </c>
      <c r="I57" s="6">
        <v>1.0920436817472698</v>
      </c>
      <c r="J57" s="6">
        <v>1.0920436817472698</v>
      </c>
      <c r="K57" s="6">
        <v>1.0920436817472698</v>
      </c>
      <c r="L57" s="6">
        <v>3.2761310452418098</v>
      </c>
    </row>
    <row r="58" spans="1:12" x14ac:dyDescent="0.25">
      <c r="A58" t="s">
        <v>137</v>
      </c>
      <c r="B58" t="s">
        <v>138</v>
      </c>
      <c r="C58" s="11" t="s">
        <v>139</v>
      </c>
      <c r="D58" s="3">
        <f t="shared" si="0"/>
        <v>0.84745762711864403</v>
      </c>
      <c r="E58" s="3">
        <v>6</v>
      </c>
      <c r="F58" s="3">
        <v>708</v>
      </c>
      <c r="G58" s="6">
        <v>0.84745762711864403</v>
      </c>
      <c r="H58" s="6">
        <v>0.84745762711864403</v>
      </c>
      <c r="I58" s="6">
        <v>0.84745762711864403</v>
      </c>
      <c r="J58" s="6">
        <v>0.84745762711864403</v>
      </c>
      <c r="K58" s="6">
        <v>0.84745762711864403</v>
      </c>
      <c r="L58" s="6">
        <v>0.84745762711864403</v>
      </c>
    </row>
    <row r="59" spans="1:12" x14ac:dyDescent="0.25">
      <c r="A59" t="s">
        <v>140</v>
      </c>
      <c r="B59" t="s">
        <v>141</v>
      </c>
      <c r="C59" s="11" t="s">
        <v>491</v>
      </c>
      <c r="D59" s="3">
        <f t="shared" si="0"/>
        <v>0.53667262969588547</v>
      </c>
      <c r="E59" s="3">
        <v>9</v>
      </c>
      <c r="F59" s="3">
        <v>1677</v>
      </c>
      <c r="G59" s="6">
        <v>0.53667262969588547</v>
      </c>
      <c r="H59" s="6">
        <v>0.53667262969588547</v>
      </c>
      <c r="I59" s="6">
        <v>0.53667262969588547</v>
      </c>
      <c r="J59" s="6">
        <v>0.53667262969588547</v>
      </c>
      <c r="K59" s="6">
        <v>0.53667262969588547</v>
      </c>
      <c r="L59" s="6">
        <v>0.53667262969588547</v>
      </c>
    </row>
    <row r="60" spans="1:12" x14ac:dyDescent="0.25">
      <c r="A60" t="s">
        <v>142</v>
      </c>
      <c r="B60" t="s">
        <v>143</v>
      </c>
      <c r="C60" s="11" t="s">
        <v>144</v>
      </c>
      <c r="D60" s="3">
        <f t="shared" si="0"/>
        <v>0.43748560902601891</v>
      </c>
      <c r="E60" s="3">
        <v>19</v>
      </c>
      <c r="F60" s="3">
        <v>4343</v>
      </c>
      <c r="G60" s="6">
        <v>0.43748560902601891</v>
      </c>
      <c r="H60" s="6">
        <v>0.43748560902601891</v>
      </c>
      <c r="I60" s="6">
        <v>0.43748560902601891</v>
      </c>
      <c r="J60" s="6">
        <v>0.43748560902601891</v>
      </c>
      <c r="K60" s="6">
        <v>0.46051116739580938</v>
      </c>
      <c r="L60" s="6">
        <v>0.50656228413539028</v>
      </c>
    </row>
    <row r="61" spans="1:12" x14ac:dyDescent="0.25">
      <c r="A61" t="s">
        <v>145</v>
      </c>
      <c r="B61" t="s">
        <v>146</v>
      </c>
      <c r="C61" s="11" t="s">
        <v>147</v>
      </c>
      <c r="D61" s="3">
        <f t="shared" si="0"/>
        <v>13.681193051905948</v>
      </c>
      <c r="E61" s="3">
        <v>4009</v>
      </c>
      <c r="F61" s="3">
        <v>29303</v>
      </c>
      <c r="G61" s="6">
        <v>13.681193051905948</v>
      </c>
      <c r="H61" s="6">
        <v>14.510459679896256</v>
      </c>
      <c r="I61" s="6">
        <v>13.855236665187864</v>
      </c>
      <c r="J61" s="6">
        <v>15.500119441695389</v>
      </c>
      <c r="K61" s="6">
        <v>15.349964167491384</v>
      </c>
      <c r="L61" s="6">
        <v>14.926799303825547</v>
      </c>
    </row>
    <row r="62" spans="1:12" x14ac:dyDescent="0.25">
      <c r="A62" t="s">
        <v>148</v>
      </c>
      <c r="B62" t="s">
        <v>149</v>
      </c>
      <c r="C62" s="11" t="s">
        <v>492</v>
      </c>
      <c r="D62" s="3">
        <f t="shared" si="0"/>
        <v>0.52910052910052907</v>
      </c>
      <c r="E62" s="3">
        <v>12</v>
      </c>
      <c r="F62" s="3">
        <v>2268</v>
      </c>
      <c r="G62" s="6">
        <v>0.52910052910052907</v>
      </c>
      <c r="H62" s="6">
        <v>0.52910052910052907</v>
      </c>
      <c r="I62" s="6">
        <v>0.52910052910052907</v>
      </c>
      <c r="J62" s="6">
        <v>0.52910052910052907</v>
      </c>
      <c r="K62" s="6">
        <v>0.52910052910052907</v>
      </c>
      <c r="L62" s="6">
        <v>1.4109347442680775</v>
      </c>
    </row>
    <row r="63" spans="1:12" x14ac:dyDescent="0.25">
      <c r="A63" t="s">
        <v>150</v>
      </c>
      <c r="B63" t="s">
        <v>151</v>
      </c>
      <c r="C63" s="11" t="s">
        <v>152</v>
      </c>
      <c r="D63" s="3">
        <f t="shared" si="0"/>
        <v>32.704995287464655</v>
      </c>
      <c r="E63" s="3">
        <v>347</v>
      </c>
      <c r="F63" s="3">
        <v>1061</v>
      </c>
      <c r="G63" s="6">
        <v>32.704995287464655</v>
      </c>
      <c r="H63" s="6">
        <v>35.626767200754003</v>
      </c>
      <c r="I63" s="6">
        <v>35.626767200754003</v>
      </c>
      <c r="J63" s="6">
        <v>44.392082940622061</v>
      </c>
      <c r="K63" s="6">
        <v>45.334590009425071</v>
      </c>
      <c r="L63" s="6">
        <v>48.350612629594721</v>
      </c>
    </row>
    <row r="64" spans="1:12" x14ac:dyDescent="0.25">
      <c r="A64" t="s">
        <v>153</v>
      </c>
      <c r="B64" t="s">
        <v>154</v>
      </c>
      <c r="C64" s="11" t="s">
        <v>155</v>
      </c>
      <c r="D64" s="3">
        <f t="shared" si="0"/>
        <v>7.6213260423786728</v>
      </c>
      <c r="E64" s="3">
        <v>223</v>
      </c>
      <c r="F64" s="3">
        <v>2926</v>
      </c>
      <c r="G64" s="6">
        <v>7.6213260423786728</v>
      </c>
      <c r="H64" s="6">
        <v>9.0225563909774422</v>
      </c>
      <c r="I64" s="6">
        <v>9.5352016404647983</v>
      </c>
      <c r="J64" s="6">
        <v>8.783321941216677</v>
      </c>
      <c r="K64" s="6">
        <v>7.826384142173616</v>
      </c>
      <c r="L64" s="6">
        <v>9.2617908407382092</v>
      </c>
    </row>
    <row r="65" spans="1:12" ht="30" x14ac:dyDescent="0.25">
      <c r="A65" t="s">
        <v>156</v>
      </c>
      <c r="B65" t="s">
        <v>157</v>
      </c>
      <c r="C65" s="11" t="s">
        <v>493</v>
      </c>
      <c r="D65" s="3">
        <f t="shared" si="0"/>
        <v>38.264121743616201</v>
      </c>
      <c r="E65" s="3">
        <v>5934</v>
      </c>
      <c r="F65" s="3">
        <v>15508</v>
      </c>
      <c r="G65" s="6">
        <v>38.264121743616201</v>
      </c>
      <c r="H65" s="6">
        <v>51.618519473819966</v>
      </c>
      <c r="I65" s="6">
        <v>47.472272375548101</v>
      </c>
      <c r="J65" s="6">
        <v>55.416559195254067</v>
      </c>
      <c r="K65" s="6">
        <v>42.842403920557132</v>
      </c>
      <c r="L65" s="6">
        <v>52.121485684807844</v>
      </c>
    </row>
    <row r="66" spans="1:12" x14ac:dyDescent="0.25">
      <c r="A66" t="s">
        <v>158</v>
      </c>
      <c r="B66" t="s">
        <v>159</v>
      </c>
      <c r="C66" s="11" t="s">
        <v>494</v>
      </c>
      <c r="D66" s="3">
        <f t="shared" si="0"/>
        <v>0.55865921787709494</v>
      </c>
      <c r="E66" s="3">
        <v>1</v>
      </c>
      <c r="F66" s="3">
        <v>179</v>
      </c>
      <c r="G66" s="6">
        <v>0.55865921787709494</v>
      </c>
      <c r="H66" s="6">
        <v>0.55865921787709494</v>
      </c>
      <c r="I66" s="6">
        <v>0.55865921787709494</v>
      </c>
      <c r="J66" s="6">
        <v>0.55865921787709494</v>
      </c>
      <c r="K66" s="6">
        <v>0.55865921787709494</v>
      </c>
      <c r="L66" s="6">
        <v>0.55865921787709494</v>
      </c>
    </row>
    <row r="67" spans="1:12" ht="45" x14ac:dyDescent="0.25">
      <c r="A67" t="s">
        <v>160</v>
      </c>
      <c r="B67" t="s">
        <v>161</v>
      </c>
      <c r="C67" s="11" t="s">
        <v>497</v>
      </c>
      <c r="D67" s="3">
        <f t="shared" si="0"/>
        <v>0.87390761548064921</v>
      </c>
      <c r="E67" s="3">
        <v>21</v>
      </c>
      <c r="F67" s="3">
        <v>2403</v>
      </c>
      <c r="G67" s="6">
        <v>0.87390761548064921</v>
      </c>
      <c r="H67" s="6">
        <v>3.9533915938410318</v>
      </c>
      <c r="I67" s="6">
        <v>0.99875156054931336</v>
      </c>
      <c r="J67" s="6">
        <v>0.91552226383687063</v>
      </c>
      <c r="K67" s="6">
        <v>2.0807324178110695</v>
      </c>
      <c r="L67" s="6">
        <v>1.581356637536413</v>
      </c>
    </row>
    <row r="68" spans="1:12" ht="45" x14ac:dyDescent="0.25">
      <c r="A68" t="s">
        <v>162</v>
      </c>
      <c r="B68" t="s">
        <v>163</v>
      </c>
      <c r="C68" s="11" t="s">
        <v>496</v>
      </c>
      <c r="D68" s="3">
        <f t="shared" si="0"/>
        <v>6.6692073170731714</v>
      </c>
      <c r="E68" s="3">
        <v>175</v>
      </c>
      <c r="F68" s="3">
        <v>2624</v>
      </c>
      <c r="G68" s="6">
        <v>6.6692073170731714</v>
      </c>
      <c r="H68" s="6">
        <v>15.739329268292682</v>
      </c>
      <c r="I68" s="6">
        <v>10.213414634146341</v>
      </c>
      <c r="J68" s="6">
        <v>11.737804878048779</v>
      </c>
      <c r="K68" s="6">
        <v>16.120426829268293</v>
      </c>
      <c r="L68" s="6">
        <v>23.932926829268293</v>
      </c>
    </row>
    <row r="69" spans="1:12" ht="60" x14ac:dyDescent="0.25">
      <c r="A69" t="s">
        <v>164</v>
      </c>
      <c r="B69" t="s">
        <v>165</v>
      </c>
      <c r="C69" s="11" t="s">
        <v>495</v>
      </c>
      <c r="D69" s="3">
        <f t="shared" ref="D69:D105" si="1">E69/F69*100</f>
        <v>26.636737747848859</v>
      </c>
      <c r="E69" s="3">
        <v>712</v>
      </c>
      <c r="F69" s="3">
        <v>2673</v>
      </c>
      <c r="G69" s="6">
        <v>26.636737747848859</v>
      </c>
      <c r="H69" s="6">
        <v>29.55480733258511</v>
      </c>
      <c r="I69" s="6">
        <v>28.769173213617659</v>
      </c>
      <c r="J69" s="6">
        <v>26.786382341937898</v>
      </c>
      <c r="K69" s="6">
        <v>33.557800224466895</v>
      </c>
      <c r="L69" s="6">
        <v>34.044145155256267</v>
      </c>
    </row>
    <row r="70" spans="1:12" ht="30" x14ac:dyDescent="0.25">
      <c r="A70" t="s">
        <v>166</v>
      </c>
      <c r="B70" t="s">
        <v>167</v>
      </c>
      <c r="C70" s="11" t="s">
        <v>498</v>
      </c>
      <c r="D70" s="3">
        <f t="shared" si="1"/>
        <v>8.5221674876847295</v>
      </c>
      <c r="E70" s="3">
        <v>173</v>
      </c>
      <c r="F70" s="3">
        <v>2030</v>
      </c>
      <c r="G70" s="6">
        <v>8.5221674876847295</v>
      </c>
      <c r="H70" s="6">
        <v>9.7044334975369466</v>
      </c>
      <c r="I70" s="6">
        <v>10.394088669950738</v>
      </c>
      <c r="J70" s="6">
        <v>11.47783251231527</v>
      </c>
      <c r="K70" s="6">
        <v>10.246305418719212</v>
      </c>
      <c r="L70" s="6">
        <v>19.35960591133005</v>
      </c>
    </row>
    <row r="71" spans="1:12" x14ac:dyDescent="0.25">
      <c r="A71" t="s">
        <v>168</v>
      </c>
      <c r="B71" t="s">
        <v>169</v>
      </c>
      <c r="C71" s="11" t="s">
        <v>170</v>
      </c>
      <c r="D71" s="3">
        <f t="shared" si="1"/>
        <v>0.62344139650872821</v>
      </c>
      <c r="E71" s="3">
        <v>10</v>
      </c>
      <c r="F71" s="3">
        <v>1604</v>
      </c>
      <c r="G71" s="6">
        <v>0.62344139650872821</v>
      </c>
      <c r="H71" s="6">
        <v>2.6184538653366585</v>
      </c>
      <c r="I71" s="6">
        <v>0.74812967581047385</v>
      </c>
      <c r="J71" s="6">
        <v>2.6184538653366585</v>
      </c>
      <c r="K71" s="6">
        <v>2.4314214463840398</v>
      </c>
      <c r="L71" s="6">
        <v>1.6832917705735659</v>
      </c>
    </row>
    <row r="72" spans="1:12" x14ac:dyDescent="0.25">
      <c r="A72" t="s">
        <v>171</v>
      </c>
      <c r="B72" t="s">
        <v>172</v>
      </c>
      <c r="C72" s="11" t="s">
        <v>173</v>
      </c>
      <c r="D72" s="3">
        <f t="shared" si="1"/>
        <v>1.7453135100193924</v>
      </c>
      <c r="E72" s="3">
        <v>27</v>
      </c>
      <c r="F72" s="3">
        <v>1547</v>
      </c>
      <c r="G72" s="6">
        <v>1.7453135100193924</v>
      </c>
      <c r="H72" s="6">
        <v>12.734324499030381</v>
      </c>
      <c r="I72" s="6">
        <v>11.053652230122818</v>
      </c>
      <c r="J72" s="6">
        <v>3.1674208144796379</v>
      </c>
      <c r="K72" s="6">
        <v>9.5669036845507431</v>
      </c>
      <c r="L72" s="6">
        <v>24.951519069166128</v>
      </c>
    </row>
    <row r="73" spans="1:12" x14ac:dyDescent="0.25">
      <c r="A73" t="s">
        <v>174</v>
      </c>
      <c r="B73" t="s">
        <v>175</v>
      </c>
      <c r="C73" s="11" t="s">
        <v>176</v>
      </c>
      <c r="D73" s="3">
        <f t="shared" si="1"/>
        <v>3.3800494641384993</v>
      </c>
      <c r="E73" s="3">
        <v>41</v>
      </c>
      <c r="F73" s="3">
        <v>1213</v>
      </c>
      <c r="G73" s="6">
        <v>3.3800494641384993</v>
      </c>
      <c r="H73" s="6">
        <v>14.674361088211047</v>
      </c>
      <c r="I73" s="6">
        <v>20.939818631492169</v>
      </c>
      <c r="J73" s="6">
        <v>21.352019785655401</v>
      </c>
      <c r="K73" s="6">
        <v>8.1615828524319873</v>
      </c>
      <c r="L73" s="6">
        <v>21.187139323990106</v>
      </c>
    </row>
    <row r="74" spans="1:12" ht="30" x14ac:dyDescent="0.25">
      <c r="A74" t="s">
        <v>177</v>
      </c>
      <c r="B74" t="s">
        <v>178</v>
      </c>
      <c r="C74" s="11" t="s">
        <v>499</v>
      </c>
      <c r="D74" s="3">
        <f t="shared" si="1"/>
        <v>13.488426060219297</v>
      </c>
      <c r="E74" s="3">
        <v>2325</v>
      </c>
      <c r="F74" s="3">
        <v>17237</v>
      </c>
      <c r="G74" s="6">
        <v>13.488426060219297</v>
      </c>
      <c r="H74" s="6">
        <v>19.881649939084529</v>
      </c>
      <c r="I74" s="6">
        <v>19.266693740210012</v>
      </c>
      <c r="J74" s="6">
        <v>19.794627835470209</v>
      </c>
      <c r="K74" s="6">
        <v>19.788826361895921</v>
      </c>
      <c r="L74" s="6">
        <v>28.415617566861982</v>
      </c>
    </row>
    <row r="75" spans="1:12" x14ac:dyDescent="0.25">
      <c r="A75" t="s">
        <v>179</v>
      </c>
      <c r="B75" t="s">
        <v>180</v>
      </c>
      <c r="C75" s="11" t="s">
        <v>181</v>
      </c>
      <c r="D75" s="3">
        <f t="shared" si="1"/>
        <v>1.5584568336861915</v>
      </c>
      <c r="E75" s="3">
        <v>265</v>
      </c>
      <c r="F75" s="3">
        <v>17004</v>
      </c>
      <c r="G75" s="6">
        <v>1.5584568336861915</v>
      </c>
      <c r="H75" s="6">
        <v>1.6231474947071278</v>
      </c>
      <c r="I75" s="6">
        <v>1.5643378028699129</v>
      </c>
      <c r="J75" s="6">
        <v>1.6760762173606212</v>
      </c>
      <c r="K75" s="6">
        <v>1.6172665255234062</v>
      </c>
      <c r="L75" s="6">
        <v>1.9995295224653022</v>
      </c>
    </row>
    <row r="76" spans="1:12" ht="30" x14ac:dyDescent="0.25">
      <c r="A76" t="s">
        <v>182</v>
      </c>
      <c r="B76" t="s">
        <v>183</v>
      </c>
      <c r="C76" s="11" t="s">
        <v>500</v>
      </c>
      <c r="D76" s="3">
        <f t="shared" si="1"/>
        <v>0.62658511114426374</v>
      </c>
      <c r="E76" s="3">
        <v>42</v>
      </c>
      <c r="F76" s="3">
        <v>6703</v>
      </c>
      <c r="G76" s="6">
        <v>0.62658511114426374</v>
      </c>
      <c r="H76" s="6">
        <v>2.6406086826793973</v>
      </c>
      <c r="I76" s="6">
        <v>2.7599582276592569</v>
      </c>
      <c r="J76" s="6">
        <v>2.222885275249888</v>
      </c>
      <c r="K76" s="6">
        <v>6.3702819633000143</v>
      </c>
      <c r="L76" s="6">
        <v>8.0411755930180515</v>
      </c>
    </row>
    <row r="77" spans="1:12" x14ac:dyDescent="0.25">
      <c r="A77" t="s">
        <v>184</v>
      </c>
      <c r="B77" t="s">
        <v>185</v>
      </c>
      <c r="C77" s="11" t="s">
        <v>186</v>
      </c>
      <c r="D77" s="3">
        <f t="shared" si="1"/>
        <v>2.4784853700516352</v>
      </c>
      <c r="E77" s="3">
        <v>72</v>
      </c>
      <c r="F77" s="3">
        <v>2905</v>
      </c>
      <c r="G77" s="6">
        <v>2.4784853700516352</v>
      </c>
      <c r="H77" s="6">
        <v>2.6161790017211706</v>
      </c>
      <c r="I77" s="6">
        <v>2.753872633390706</v>
      </c>
      <c r="J77" s="6">
        <v>2.8227194492254735</v>
      </c>
      <c r="K77" s="6">
        <v>2.8915662650602401</v>
      </c>
      <c r="L77" s="6">
        <v>2.5473321858864031</v>
      </c>
    </row>
    <row r="78" spans="1:12" ht="30" x14ac:dyDescent="0.25">
      <c r="A78" t="s">
        <v>187</v>
      </c>
      <c r="B78" t="s">
        <v>188</v>
      </c>
      <c r="C78" s="11" t="s">
        <v>501</v>
      </c>
      <c r="D78" s="3">
        <f t="shared" si="1"/>
        <v>27.545499262174129</v>
      </c>
      <c r="E78" s="3">
        <v>560</v>
      </c>
      <c r="F78" s="3">
        <v>2033</v>
      </c>
      <c r="G78" s="6">
        <v>27.545499262174129</v>
      </c>
      <c r="H78" s="6">
        <v>28.627643876045255</v>
      </c>
      <c r="I78" s="6">
        <v>28.135759960649288</v>
      </c>
      <c r="J78" s="6">
        <v>28.82439744220364</v>
      </c>
      <c r="K78" s="6">
        <v>27.9390063944909</v>
      </c>
      <c r="L78" s="6">
        <v>31.234628627643872</v>
      </c>
    </row>
    <row r="79" spans="1:12" x14ac:dyDescent="0.25">
      <c r="A79" t="s">
        <v>189</v>
      </c>
      <c r="B79" t="s">
        <v>190</v>
      </c>
      <c r="C79" s="11" t="s">
        <v>191</v>
      </c>
      <c r="D79" s="3">
        <f t="shared" si="1"/>
        <v>26.636904761904763</v>
      </c>
      <c r="E79" s="3">
        <v>358</v>
      </c>
      <c r="F79" s="3">
        <v>1344</v>
      </c>
      <c r="G79" s="6">
        <v>26.636904761904763</v>
      </c>
      <c r="H79" s="6">
        <v>34.375</v>
      </c>
      <c r="I79" s="6">
        <v>31.101190476190478</v>
      </c>
      <c r="J79" s="6">
        <v>35.044642857142854</v>
      </c>
      <c r="K79" s="6">
        <v>30.803571428571431</v>
      </c>
      <c r="L79" s="6">
        <v>30.133928571428569</v>
      </c>
    </row>
    <row r="80" spans="1:12" x14ac:dyDescent="0.25">
      <c r="A80" t="s">
        <v>192</v>
      </c>
      <c r="B80" t="s">
        <v>193</v>
      </c>
      <c r="C80" s="11" t="s">
        <v>194</v>
      </c>
      <c r="D80" s="3">
        <f t="shared" si="1"/>
        <v>5.3853296193129063</v>
      </c>
      <c r="E80" s="3">
        <v>58</v>
      </c>
      <c r="F80" s="3">
        <v>1077</v>
      </c>
      <c r="G80" s="6">
        <v>5.3853296193129063</v>
      </c>
      <c r="H80" s="6">
        <v>5.3853296193129063</v>
      </c>
      <c r="I80" s="6">
        <v>5.3853296193129063</v>
      </c>
      <c r="J80" s="6">
        <v>5.3853296193129063</v>
      </c>
      <c r="K80" s="6">
        <v>5.3853296193129063</v>
      </c>
      <c r="L80" s="6">
        <v>5.3853296193129063</v>
      </c>
    </row>
    <row r="81" spans="1:12" x14ac:dyDescent="0.25">
      <c r="A81" t="s">
        <v>195</v>
      </c>
      <c r="B81" t="s">
        <v>196</v>
      </c>
      <c r="C81" s="11" t="s">
        <v>502</v>
      </c>
      <c r="D81" s="3">
        <f t="shared" si="1"/>
        <v>0.72398190045248867</v>
      </c>
      <c r="E81" s="3">
        <v>8</v>
      </c>
      <c r="F81" s="3">
        <v>1105</v>
      </c>
      <c r="G81" s="6">
        <v>0.72398190045248867</v>
      </c>
      <c r="H81" s="6">
        <v>2.1719457013574659</v>
      </c>
      <c r="I81" s="6">
        <v>0.81447963800904988</v>
      </c>
      <c r="J81" s="6">
        <v>2.0814479638009047</v>
      </c>
      <c r="K81" s="6">
        <v>9.0497737556561084</v>
      </c>
      <c r="L81" s="6">
        <v>5.7013574660633486</v>
      </c>
    </row>
    <row r="82" spans="1:12" x14ac:dyDescent="0.25">
      <c r="A82" t="s">
        <v>197</v>
      </c>
      <c r="B82" t="s">
        <v>198</v>
      </c>
      <c r="C82" s="11" t="s">
        <v>199</v>
      </c>
      <c r="D82" s="3">
        <f t="shared" si="1"/>
        <v>0.6889763779527559</v>
      </c>
      <c r="E82" s="3">
        <v>7</v>
      </c>
      <c r="F82" s="3">
        <v>1016</v>
      </c>
      <c r="G82" s="6">
        <v>0.6889763779527559</v>
      </c>
      <c r="H82" s="6">
        <v>2.2637795275590551</v>
      </c>
      <c r="I82" s="6">
        <v>0.78740157480314954</v>
      </c>
      <c r="J82" s="6">
        <v>2.066929133858268</v>
      </c>
      <c r="K82" s="6">
        <v>0.78740157480314954</v>
      </c>
      <c r="L82" s="6">
        <v>14.271653543307087</v>
      </c>
    </row>
    <row r="83" spans="1:12" x14ac:dyDescent="0.25">
      <c r="A83" t="s">
        <v>200</v>
      </c>
      <c r="B83" t="s">
        <v>201</v>
      </c>
      <c r="C83" s="11" t="s">
        <v>202</v>
      </c>
      <c r="D83" s="3">
        <f t="shared" si="1"/>
        <v>15.581098339719029</v>
      </c>
      <c r="E83" s="3">
        <v>244</v>
      </c>
      <c r="F83" s="3">
        <v>1566</v>
      </c>
      <c r="G83" s="6">
        <v>15.581098339719029</v>
      </c>
      <c r="H83" s="6">
        <v>25.925925925925924</v>
      </c>
      <c r="I83" s="6">
        <v>22.222222222222221</v>
      </c>
      <c r="J83" s="6">
        <v>22.733077905491701</v>
      </c>
      <c r="K83" s="6">
        <v>25.478927203065133</v>
      </c>
      <c r="L83" s="6">
        <v>34.418901660280973</v>
      </c>
    </row>
    <row r="84" spans="1:12" x14ac:dyDescent="0.25">
      <c r="A84" t="s">
        <v>203</v>
      </c>
      <c r="B84" t="s">
        <v>204</v>
      </c>
      <c r="C84" s="11" t="s">
        <v>205</v>
      </c>
      <c r="D84" s="3">
        <f t="shared" si="1"/>
        <v>14.621131270010673</v>
      </c>
      <c r="E84" s="3">
        <v>274</v>
      </c>
      <c r="F84" s="3">
        <v>1874</v>
      </c>
      <c r="G84" s="6">
        <v>14.621131270010673</v>
      </c>
      <c r="H84" s="6">
        <v>18.783351120597651</v>
      </c>
      <c r="I84" s="6">
        <v>22.09178228388474</v>
      </c>
      <c r="J84" s="6">
        <v>22.518676627534685</v>
      </c>
      <c r="K84" s="6">
        <v>19.530416221985057</v>
      </c>
      <c r="L84" s="6">
        <v>22.892209178228391</v>
      </c>
    </row>
    <row r="85" spans="1:12" x14ac:dyDescent="0.25">
      <c r="A85" t="s">
        <v>206</v>
      </c>
      <c r="B85" t="s">
        <v>207</v>
      </c>
      <c r="C85" s="11" t="s">
        <v>208</v>
      </c>
      <c r="D85" s="3">
        <f t="shared" si="1"/>
        <v>93.301435406698559</v>
      </c>
      <c r="E85" s="3">
        <v>975</v>
      </c>
      <c r="F85" s="3">
        <v>1045</v>
      </c>
      <c r="G85" s="6">
        <v>93.301435406698559</v>
      </c>
      <c r="H85" s="6">
        <v>93.301435406698559</v>
      </c>
      <c r="I85" s="6">
        <v>93.301435406698559</v>
      </c>
      <c r="J85" s="6">
        <v>93.301435406698559</v>
      </c>
      <c r="K85" s="6">
        <v>93.301435406698559</v>
      </c>
      <c r="L85" s="6">
        <v>93.301435406698559</v>
      </c>
    </row>
    <row r="86" spans="1:12" x14ac:dyDescent="0.25">
      <c r="A86" t="s">
        <v>209</v>
      </c>
      <c r="B86" t="s">
        <v>210</v>
      </c>
      <c r="C86" s="11" t="s">
        <v>211</v>
      </c>
      <c r="D86" s="3">
        <f t="shared" si="1"/>
        <v>0.56338028169014087</v>
      </c>
      <c r="E86" s="3">
        <v>6</v>
      </c>
      <c r="F86" s="3">
        <v>1065</v>
      </c>
      <c r="G86" s="6">
        <v>0.56338028169014087</v>
      </c>
      <c r="H86" s="6">
        <v>0.56338028169014087</v>
      </c>
      <c r="I86" s="6">
        <v>0.56338028169014087</v>
      </c>
      <c r="J86" s="6">
        <v>0.56338028169014087</v>
      </c>
      <c r="K86" s="6">
        <v>0.56338028169014087</v>
      </c>
      <c r="L86" s="6">
        <v>0.56338028169014087</v>
      </c>
    </row>
    <row r="87" spans="1:12" x14ac:dyDescent="0.25">
      <c r="A87" t="s">
        <v>212</v>
      </c>
      <c r="B87" t="s">
        <v>213</v>
      </c>
      <c r="C87" s="11" t="s">
        <v>503</v>
      </c>
      <c r="D87" s="3">
        <f t="shared" si="1"/>
        <v>0.49986398258977149</v>
      </c>
      <c r="E87" s="3">
        <v>147</v>
      </c>
      <c r="F87" s="3">
        <v>29408</v>
      </c>
      <c r="G87" s="6">
        <v>0.49986398258977149</v>
      </c>
      <c r="H87" s="6">
        <v>0.53046789989118603</v>
      </c>
      <c r="I87" s="6">
        <v>0.52706746463547327</v>
      </c>
      <c r="J87" s="6">
        <v>0.64608269858541889</v>
      </c>
      <c r="K87" s="6">
        <v>0.66648531011969525</v>
      </c>
      <c r="L87" s="6">
        <v>0.61547878128400435</v>
      </c>
    </row>
    <row r="88" spans="1:12" x14ac:dyDescent="0.25">
      <c r="A88" t="s">
        <v>214</v>
      </c>
      <c r="B88" t="s">
        <v>215</v>
      </c>
      <c r="C88" s="11" t="s">
        <v>216</v>
      </c>
      <c r="D88" s="3">
        <f t="shared" si="1"/>
        <v>0.49850448654037888</v>
      </c>
      <c r="E88" s="3">
        <v>115</v>
      </c>
      <c r="F88" s="3">
        <v>23069</v>
      </c>
      <c r="G88" s="6">
        <v>0.49850448654037888</v>
      </c>
      <c r="H88" s="6">
        <v>0.66756252980189867</v>
      </c>
      <c r="I88" s="6">
        <v>0.52451341627292036</v>
      </c>
      <c r="J88" s="6">
        <v>0.52451341627292036</v>
      </c>
      <c r="K88" s="6">
        <v>0.79760717846460616</v>
      </c>
      <c r="L88" s="6">
        <v>2.0417009840045082</v>
      </c>
    </row>
    <row r="89" spans="1:12" x14ac:dyDescent="0.25">
      <c r="A89" t="s">
        <v>217</v>
      </c>
      <c r="B89" t="s">
        <v>218</v>
      </c>
      <c r="C89" s="11" t="s">
        <v>504</v>
      </c>
      <c r="D89" s="3">
        <f t="shared" si="1"/>
        <v>22.29299363057325</v>
      </c>
      <c r="E89" s="3">
        <v>245</v>
      </c>
      <c r="F89" s="3">
        <v>1099</v>
      </c>
      <c r="G89" s="6">
        <v>22.29299363057325</v>
      </c>
      <c r="H89" s="6">
        <v>40.582347588717013</v>
      </c>
      <c r="I89" s="6">
        <v>33.757961783439491</v>
      </c>
      <c r="J89" s="6">
        <v>30.664240218380346</v>
      </c>
      <c r="K89" s="6">
        <v>40.218380345768878</v>
      </c>
      <c r="L89" s="6">
        <v>22.747952684258415</v>
      </c>
    </row>
    <row r="90" spans="1:12" x14ac:dyDescent="0.25">
      <c r="A90" t="s">
        <v>219</v>
      </c>
      <c r="B90" t="s">
        <v>220</v>
      </c>
      <c r="C90" s="11" t="s">
        <v>464</v>
      </c>
      <c r="D90" s="3">
        <f t="shared" si="1"/>
        <v>4.9632352941176467</v>
      </c>
      <c r="E90" s="3">
        <v>27</v>
      </c>
      <c r="F90" s="3">
        <v>544</v>
      </c>
      <c r="G90" s="6">
        <v>4.9632352941176467</v>
      </c>
      <c r="H90" s="6">
        <v>6.8014705882352935</v>
      </c>
      <c r="I90" s="6">
        <v>7.3529411764705888</v>
      </c>
      <c r="J90" s="6">
        <v>11.948529411764707</v>
      </c>
      <c r="K90" s="6">
        <v>6.4338235294117645</v>
      </c>
      <c r="L90" s="6">
        <v>11.76470588235294</v>
      </c>
    </row>
    <row r="91" spans="1:12" x14ac:dyDescent="0.25">
      <c r="A91" t="s">
        <v>221</v>
      </c>
      <c r="B91" t="s">
        <v>222</v>
      </c>
      <c r="C91" s="11" t="s">
        <v>223</v>
      </c>
      <c r="D91" s="3">
        <f t="shared" si="1"/>
        <v>0.50761421319796951</v>
      </c>
      <c r="E91" s="3">
        <v>7</v>
      </c>
      <c r="F91" s="3">
        <v>1379</v>
      </c>
      <c r="G91" s="6">
        <v>0.50761421319796951</v>
      </c>
      <c r="H91" s="6">
        <v>0.50761421319796951</v>
      </c>
      <c r="I91" s="6">
        <v>0.58013052936910803</v>
      </c>
      <c r="J91" s="6">
        <v>0.50761421319796951</v>
      </c>
      <c r="K91" s="6">
        <v>0.50761421319796951</v>
      </c>
      <c r="L91" s="6">
        <v>1.5953589557650472</v>
      </c>
    </row>
    <row r="92" spans="1:12" x14ac:dyDescent="0.25">
      <c r="A92" t="s">
        <v>224</v>
      </c>
      <c r="B92" t="s">
        <v>225</v>
      </c>
      <c r="C92" s="11" t="s">
        <v>226</v>
      </c>
      <c r="D92" s="3">
        <f t="shared" si="1"/>
        <v>2.9799029799029797</v>
      </c>
      <c r="E92" s="3">
        <v>43</v>
      </c>
      <c r="F92" s="3">
        <v>1443</v>
      </c>
      <c r="G92" s="6">
        <v>2.9799029799029797</v>
      </c>
      <c r="H92" s="6">
        <v>6.3756063756063757</v>
      </c>
      <c r="I92" s="6">
        <v>3.0492030492030491</v>
      </c>
      <c r="J92" s="6">
        <v>8.2467082467082466</v>
      </c>
      <c r="K92" s="6">
        <v>13.444213444213442</v>
      </c>
      <c r="L92" s="6">
        <v>11.226611226611228</v>
      </c>
    </row>
    <row r="93" spans="1:12" x14ac:dyDescent="0.25">
      <c r="A93" t="s">
        <v>227</v>
      </c>
      <c r="B93" t="s">
        <v>228</v>
      </c>
      <c r="C93" s="11" t="s">
        <v>229</v>
      </c>
      <c r="D93" s="3">
        <f t="shared" si="1"/>
        <v>5.6726094003241485</v>
      </c>
      <c r="E93" s="3">
        <v>175</v>
      </c>
      <c r="F93" s="3">
        <v>3085</v>
      </c>
      <c r="G93" s="6">
        <v>5.6726094003241485</v>
      </c>
      <c r="H93" s="6">
        <v>8.0064829821717982</v>
      </c>
      <c r="I93" s="6">
        <v>6.5802269043760129</v>
      </c>
      <c r="J93" s="6">
        <v>10.016207455429498</v>
      </c>
      <c r="K93" s="6">
        <v>8.1685575364667748</v>
      </c>
      <c r="L93" s="6">
        <v>9.9837925445705018</v>
      </c>
    </row>
    <row r="94" spans="1:12" x14ac:dyDescent="0.25">
      <c r="A94" t="s">
        <v>230</v>
      </c>
      <c r="B94" t="s">
        <v>231</v>
      </c>
      <c r="C94" s="11" t="s">
        <v>505</v>
      </c>
      <c r="D94" s="3">
        <f t="shared" si="1"/>
        <v>8.0858085808580853</v>
      </c>
      <c r="E94" s="3">
        <v>49</v>
      </c>
      <c r="F94" s="3">
        <v>606</v>
      </c>
      <c r="G94" s="6">
        <v>8.0858085808580853</v>
      </c>
      <c r="H94" s="6">
        <v>16.5016501650165</v>
      </c>
      <c r="I94" s="6">
        <v>8.0858085808580853</v>
      </c>
      <c r="J94" s="6">
        <v>8.5808580858085808</v>
      </c>
      <c r="K94" s="6">
        <v>12.046204620462046</v>
      </c>
      <c r="L94" s="6">
        <v>21.947194719471945</v>
      </c>
    </row>
    <row r="95" spans="1:12" ht="30" x14ac:dyDescent="0.25">
      <c r="A95" t="s">
        <v>232</v>
      </c>
      <c r="B95" t="s">
        <v>233</v>
      </c>
      <c r="C95" s="11" t="s">
        <v>506</v>
      </c>
      <c r="D95" s="3">
        <f t="shared" si="1"/>
        <v>15.006305170239598</v>
      </c>
      <c r="E95" s="3">
        <v>119</v>
      </c>
      <c r="F95" s="3">
        <v>793</v>
      </c>
      <c r="G95" s="6">
        <v>15.006305170239598</v>
      </c>
      <c r="H95" s="6">
        <v>37.452711223203025</v>
      </c>
      <c r="I95" s="6">
        <v>24.337957124842372</v>
      </c>
      <c r="J95" s="6">
        <v>34.67843631778058</v>
      </c>
      <c r="K95" s="6">
        <v>21.941992433795711</v>
      </c>
      <c r="L95" s="6">
        <v>50.063051702395967</v>
      </c>
    </row>
    <row r="96" spans="1:12" x14ac:dyDescent="0.25">
      <c r="A96" t="s">
        <v>234</v>
      </c>
      <c r="B96" t="s">
        <v>235</v>
      </c>
      <c r="C96" s="11" t="s">
        <v>236</v>
      </c>
      <c r="D96" s="3">
        <f t="shared" si="1"/>
        <v>23.336371923427528</v>
      </c>
      <c r="E96" s="3">
        <v>256</v>
      </c>
      <c r="F96" s="3">
        <v>1097</v>
      </c>
      <c r="G96" s="6">
        <v>23.336371923427528</v>
      </c>
      <c r="H96" s="6">
        <v>34.457611668185962</v>
      </c>
      <c r="I96" s="6">
        <v>30.628988149498632</v>
      </c>
      <c r="J96" s="6">
        <v>26.526891522333639</v>
      </c>
      <c r="K96" s="6">
        <v>38.377392889699181</v>
      </c>
      <c r="L96" s="6">
        <v>53.600729261622604</v>
      </c>
    </row>
    <row r="97" spans="1:12" ht="30" x14ac:dyDescent="0.25">
      <c r="A97" t="s">
        <v>237</v>
      </c>
      <c r="B97" t="s">
        <v>238</v>
      </c>
      <c r="C97" s="11" t="s">
        <v>507</v>
      </c>
      <c r="D97" s="3">
        <f t="shared" si="1"/>
        <v>8.3976006855184231</v>
      </c>
      <c r="E97" s="3">
        <v>98</v>
      </c>
      <c r="F97" s="3">
        <v>1167</v>
      </c>
      <c r="G97" s="6">
        <v>8.3976006855184231</v>
      </c>
      <c r="H97" s="6">
        <v>10.539845758354756</v>
      </c>
      <c r="I97" s="6">
        <v>18.937446443873178</v>
      </c>
      <c r="J97" s="6">
        <v>15.338474721508142</v>
      </c>
      <c r="K97" s="6">
        <v>26.135389888603257</v>
      </c>
      <c r="L97" s="6">
        <v>29.82005141388175</v>
      </c>
    </row>
    <row r="98" spans="1:12" x14ac:dyDescent="0.25">
      <c r="A98" t="s">
        <v>239</v>
      </c>
      <c r="B98" t="s">
        <v>240</v>
      </c>
      <c r="C98" s="11" t="s">
        <v>508</v>
      </c>
      <c r="D98" s="3">
        <f t="shared" si="1"/>
        <v>18.848484848484848</v>
      </c>
      <c r="E98" s="3">
        <v>311</v>
      </c>
      <c r="F98" s="3">
        <v>1650</v>
      </c>
      <c r="G98" s="6">
        <v>18.848484848484848</v>
      </c>
      <c r="H98" s="6">
        <v>22.181818181818183</v>
      </c>
      <c r="I98" s="6">
        <v>26.90909090909091</v>
      </c>
      <c r="J98" s="6">
        <v>33.878787878787882</v>
      </c>
      <c r="K98" s="6">
        <v>26</v>
      </c>
      <c r="L98" s="6">
        <v>25.212121212121215</v>
      </c>
    </row>
    <row r="99" spans="1:12" x14ac:dyDescent="0.25">
      <c r="A99" t="s">
        <v>241</v>
      </c>
      <c r="B99" t="s">
        <v>242</v>
      </c>
      <c r="C99" s="11" t="s">
        <v>509</v>
      </c>
      <c r="D99" s="3">
        <f t="shared" si="1"/>
        <v>10.615883306320907</v>
      </c>
      <c r="E99" s="3">
        <v>131</v>
      </c>
      <c r="F99" s="3">
        <v>1234</v>
      </c>
      <c r="G99" s="6">
        <v>10.615883306320907</v>
      </c>
      <c r="H99" s="6">
        <v>17.423014586709886</v>
      </c>
      <c r="I99" s="6">
        <v>12.479740680713128</v>
      </c>
      <c r="J99" s="6">
        <v>11.102106969205835</v>
      </c>
      <c r="K99" s="6">
        <v>17.423014586709886</v>
      </c>
      <c r="L99" s="6">
        <v>16.936790923824958</v>
      </c>
    </row>
    <row r="100" spans="1:12" ht="30" x14ac:dyDescent="0.25">
      <c r="A100" t="s">
        <v>243</v>
      </c>
      <c r="B100" t="s">
        <v>244</v>
      </c>
      <c r="C100" s="11" t="s">
        <v>510</v>
      </c>
      <c r="D100" s="3">
        <f t="shared" si="1"/>
        <v>0.9277667329357191</v>
      </c>
      <c r="E100" s="3">
        <v>14</v>
      </c>
      <c r="F100" s="3">
        <v>1509</v>
      </c>
      <c r="G100" s="6">
        <v>0.9277667329357191</v>
      </c>
      <c r="H100" s="6">
        <v>1.126573889993373</v>
      </c>
      <c r="I100" s="6">
        <v>0.99403578528827041</v>
      </c>
      <c r="J100" s="6">
        <v>0.9277667329357191</v>
      </c>
      <c r="K100" s="6">
        <v>3.5122597746852215</v>
      </c>
      <c r="L100" s="6">
        <v>0.99403578528827041</v>
      </c>
    </row>
    <row r="101" spans="1:12" x14ac:dyDescent="0.25">
      <c r="A101" t="s">
        <v>245</v>
      </c>
      <c r="B101" t="s">
        <v>246</v>
      </c>
      <c r="C101" s="11" t="s">
        <v>247</v>
      </c>
      <c r="D101" s="3">
        <f t="shared" si="1"/>
        <v>5.0454086781029264E-2</v>
      </c>
      <c r="E101" s="3">
        <v>1</v>
      </c>
      <c r="F101" s="3">
        <v>1982</v>
      </c>
      <c r="G101" s="6">
        <v>5.0454086781029264E-2</v>
      </c>
      <c r="H101" s="6">
        <v>5.0454086781029264E-2</v>
      </c>
      <c r="I101" s="6">
        <v>5.0454086781029264E-2</v>
      </c>
      <c r="J101" s="6">
        <v>0.15136226034308778</v>
      </c>
      <c r="K101" s="6">
        <v>5.0454086781029264E-2</v>
      </c>
      <c r="L101" s="6">
        <v>5.0454086781029264E-2</v>
      </c>
    </row>
    <row r="102" spans="1:12" ht="45" x14ac:dyDescent="0.25">
      <c r="A102" t="s">
        <v>248</v>
      </c>
      <c r="B102" t="s">
        <v>249</v>
      </c>
      <c r="C102" s="11" t="s">
        <v>511</v>
      </c>
      <c r="D102" s="3">
        <f t="shared" si="1"/>
        <v>0.41982517862971969</v>
      </c>
      <c r="E102" s="3">
        <v>463</v>
      </c>
      <c r="F102" s="3">
        <v>110284</v>
      </c>
      <c r="G102" s="6">
        <v>0.41982517862971969</v>
      </c>
      <c r="H102" s="6">
        <v>0.50233941460229958</v>
      </c>
      <c r="I102" s="6">
        <v>0.58938739980414201</v>
      </c>
      <c r="J102" s="6">
        <v>0.58122665119146932</v>
      </c>
      <c r="K102" s="6">
        <v>0.5748794022705016</v>
      </c>
      <c r="L102" s="6">
        <v>0.69275688223133003</v>
      </c>
    </row>
    <row r="103" spans="1:12" x14ac:dyDescent="0.25">
      <c r="A103" t="s">
        <v>250</v>
      </c>
      <c r="B103" t="s">
        <v>251</v>
      </c>
      <c r="C103" s="11" t="s">
        <v>512</v>
      </c>
      <c r="D103" s="3">
        <f t="shared" si="1"/>
        <v>4.1612483745123541</v>
      </c>
      <c r="E103" s="3">
        <v>160</v>
      </c>
      <c r="F103" s="3">
        <v>3845</v>
      </c>
      <c r="G103" s="6">
        <v>4.1612483745123541</v>
      </c>
      <c r="H103" s="6">
        <v>6.4239271781534466</v>
      </c>
      <c r="I103" s="6">
        <v>6.215864759427828</v>
      </c>
      <c r="J103" s="6">
        <v>8.7906371911573462</v>
      </c>
      <c r="K103" s="6">
        <v>5.4876462938881669</v>
      </c>
      <c r="L103" s="6">
        <v>8.8166449934980484</v>
      </c>
    </row>
    <row r="104" spans="1:12" x14ac:dyDescent="0.25">
      <c r="A104" t="s">
        <v>252</v>
      </c>
      <c r="B104" t="s">
        <v>253</v>
      </c>
      <c r="C104" s="11" t="s">
        <v>254</v>
      </c>
      <c r="D104" s="3">
        <f t="shared" si="1"/>
        <v>1.9195943498732344</v>
      </c>
      <c r="E104" s="3">
        <v>53</v>
      </c>
      <c r="F104" s="3">
        <v>2761</v>
      </c>
      <c r="G104" s="6">
        <v>1.9195943498732344</v>
      </c>
      <c r="H104" s="6">
        <v>2.028250633828323</v>
      </c>
      <c r="I104" s="6">
        <v>1.9195943498732344</v>
      </c>
      <c r="J104" s="6">
        <v>1.9558131111915973</v>
      </c>
      <c r="K104" s="6">
        <v>1.9195943498732344</v>
      </c>
      <c r="L104" s="6">
        <v>1.9558131111915973</v>
      </c>
    </row>
    <row r="105" spans="1:12" x14ac:dyDescent="0.25">
      <c r="A105" t="s">
        <v>255</v>
      </c>
      <c r="B105" t="s">
        <v>256</v>
      </c>
      <c r="C105" s="11" t="s">
        <v>257</v>
      </c>
      <c r="D105" s="3">
        <f t="shared" si="1"/>
        <v>20</v>
      </c>
      <c r="E105" s="3">
        <v>279</v>
      </c>
      <c r="F105" s="3">
        <v>1395</v>
      </c>
      <c r="G105" s="6">
        <v>20</v>
      </c>
      <c r="H105" s="6">
        <v>39.426523297491038</v>
      </c>
      <c r="I105" s="6">
        <v>24.086021505376344</v>
      </c>
      <c r="J105" s="6">
        <v>30.752688172043012</v>
      </c>
      <c r="K105" s="6">
        <v>30.394265232974909</v>
      </c>
      <c r="L105" s="6">
        <v>21.146953405017921</v>
      </c>
    </row>
    <row r="106" spans="1:12" x14ac:dyDescent="0.25">
      <c r="C106" s="14" t="s">
        <v>258</v>
      </c>
      <c r="D106" s="9">
        <f>E106/F106*100</f>
        <v>6.5140534913516968</v>
      </c>
      <c r="E106" s="3">
        <f>SUM(E4:E105)</f>
        <v>32539</v>
      </c>
      <c r="F106" s="3">
        <f>SUM(F4:F105)</f>
        <v>499520</v>
      </c>
      <c r="G106" s="6"/>
      <c r="H106" s="6"/>
      <c r="I106" s="6"/>
      <c r="J106" s="6"/>
      <c r="K106" s="6"/>
      <c r="L106" s="6"/>
    </row>
    <row r="108" spans="1:12" x14ac:dyDescent="0.25">
      <c r="A108" s="2" t="s">
        <v>259</v>
      </c>
      <c r="B108" s="2"/>
      <c r="C108" s="15"/>
    </row>
    <row r="109" spans="1:12" x14ac:dyDescent="0.25">
      <c r="A109" s="2"/>
      <c r="B109" s="2"/>
      <c r="C109" s="15"/>
    </row>
    <row r="110" spans="1:12" x14ac:dyDescent="0.25">
      <c r="A110" s="5" t="s">
        <v>260</v>
      </c>
      <c r="B110" s="4"/>
    </row>
    <row r="111" spans="1:12" x14ac:dyDescent="0.25">
      <c r="A111" s="5" t="s">
        <v>261</v>
      </c>
      <c r="B111" s="4"/>
    </row>
    <row r="112" spans="1:12" x14ac:dyDescent="0.25">
      <c r="A112" s="5" t="s">
        <v>262</v>
      </c>
      <c r="B112" s="4"/>
    </row>
    <row r="113" spans="1:3" x14ac:dyDescent="0.25">
      <c r="A113" s="5" t="s">
        <v>263</v>
      </c>
      <c r="B113" s="4"/>
      <c r="C113"/>
    </row>
    <row r="114" spans="1:3" x14ac:dyDescent="0.25">
      <c r="A114" s="5" t="s">
        <v>264</v>
      </c>
      <c r="B114" s="4"/>
      <c r="C114"/>
    </row>
    <row r="115" spans="1:3" x14ac:dyDescent="0.25">
      <c r="A115" s="5" t="s">
        <v>265</v>
      </c>
      <c r="B115" s="4"/>
      <c r="C115"/>
    </row>
    <row r="116" spans="1:3" x14ac:dyDescent="0.25">
      <c r="A116" s="5" t="s">
        <v>266</v>
      </c>
      <c r="B116" s="4"/>
      <c r="C116"/>
    </row>
    <row r="117" spans="1:3" x14ac:dyDescent="0.25">
      <c r="A117" s="5" t="s">
        <v>267</v>
      </c>
      <c r="B117" s="4"/>
      <c r="C117"/>
    </row>
    <row r="118" spans="1:3" x14ac:dyDescent="0.25">
      <c r="A118" s="5" t="s">
        <v>268</v>
      </c>
      <c r="B118" s="4"/>
      <c r="C118"/>
    </row>
    <row r="119" spans="1:3" x14ac:dyDescent="0.25">
      <c r="A119" s="5" t="s">
        <v>269</v>
      </c>
      <c r="B119" s="4"/>
      <c r="C119"/>
    </row>
    <row r="120" spans="1:3" x14ac:dyDescent="0.25">
      <c r="A120" s="5" t="s">
        <v>270</v>
      </c>
      <c r="B120" s="4"/>
      <c r="C120"/>
    </row>
    <row r="121" spans="1:3" x14ac:dyDescent="0.25">
      <c r="A121" s="5" t="s">
        <v>271</v>
      </c>
      <c r="B121" s="4"/>
      <c r="C121"/>
    </row>
    <row r="122" spans="1:3" x14ac:dyDescent="0.25">
      <c r="A122" s="5" t="s">
        <v>272</v>
      </c>
      <c r="B122" s="4"/>
      <c r="C122"/>
    </row>
    <row r="123" spans="1:3" x14ac:dyDescent="0.25">
      <c r="A123" s="5" t="s">
        <v>273</v>
      </c>
      <c r="B123" s="4"/>
      <c r="C123"/>
    </row>
    <row r="124" spans="1:3" x14ac:dyDescent="0.25">
      <c r="A124" s="5" t="s">
        <v>274</v>
      </c>
      <c r="B124" s="4"/>
      <c r="C124"/>
    </row>
    <row r="125" spans="1:3" x14ac:dyDescent="0.25">
      <c r="A125" s="5" t="s">
        <v>275</v>
      </c>
      <c r="B125" s="4"/>
      <c r="C125"/>
    </row>
    <row r="126" spans="1:3" x14ac:dyDescent="0.25">
      <c r="A126" s="5" t="s">
        <v>276</v>
      </c>
      <c r="B126" s="4"/>
      <c r="C126"/>
    </row>
    <row r="127" spans="1:3" x14ac:dyDescent="0.25">
      <c r="A127" s="5" t="s">
        <v>277</v>
      </c>
      <c r="B127" s="4"/>
      <c r="C127"/>
    </row>
    <row r="128" spans="1:3" x14ac:dyDescent="0.25">
      <c r="A128" s="5" t="s">
        <v>278</v>
      </c>
      <c r="B128" s="4"/>
      <c r="C128"/>
    </row>
    <row r="129" spans="1:3" x14ac:dyDescent="0.25">
      <c r="A129" s="5" t="s">
        <v>279</v>
      </c>
      <c r="B129" s="4"/>
      <c r="C129"/>
    </row>
    <row r="130" spans="1:3" x14ac:dyDescent="0.25">
      <c r="A130" s="5" t="s">
        <v>280</v>
      </c>
      <c r="B130" s="4"/>
      <c r="C130"/>
    </row>
    <row r="131" spans="1:3" x14ac:dyDescent="0.25">
      <c r="A131" s="5" t="s">
        <v>281</v>
      </c>
      <c r="B131" s="4"/>
      <c r="C131"/>
    </row>
    <row r="132" spans="1:3" x14ac:dyDescent="0.25">
      <c r="A132" s="5" t="s">
        <v>282</v>
      </c>
      <c r="B132" s="4"/>
      <c r="C132"/>
    </row>
    <row r="133" spans="1:3" x14ac:dyDescent="0.25">
      <c r="A133" s="5" t="s">
        <v>283</v>
      </c>
      <c r="B133" s="4"/>
      <c r="C133"/>
    </row>
    <row r="134" spans="1:3" x14ac:dyDescent="0.25">
      <c r="A134" s="5" t="s">
        <v>284</v>
      </c>
      <c r="B134" s="4"/>
      <c r="C134"/>
    </row>
    <row r="135" spans="1:3" x14ac:dyDescent="0.25">
      <c r="A135" s="5" t="s">
        <v>285</v>
      </c>
      <c r="B135" s="4"/>
      <c r="C135"/>
    </row>
    <row r="136" spans="1:3" x14ac:dyDescent="0.25">
      <c r="A136" s="5" t="s">
        <v>286</v>
      </c>
      <c r="B136" s="4"/>
      <c r="C136"/>
    </row>
    <row r="137" spans="1:3" x14ac:dyDescent="0.25">
      <c r="A137" s="5" t="s">
        <v>287</v>
      </c>
      <c r="B137" s="4"/>
      <c r="C137"/>
    </row>
    <row r="138" spans="1:3" x14ac:dyDescent="0.25">
      <c r="A138" s="5" t="s">
        <v>288</v>
      </c>
      <c r="B138" s="4"/>
      <c r="C138"/>
    </row>
    <row r="139" spans="1:3" x14ac:dyDescent="0.25">
      <c r="A139" s="5" t="s">
        <v>289</v>
      </c>
      <c r="B139" s="4"/>
      <c r="C139"/>
    </row>
    <row r="140" spans="1:3" x14ac:dyDescent="0.25">
      <c r="A140" s="5" t="s">
        <v>290</v>
      </c>
      <c r="B140" s="4"/>
      <c r="C140"/>
    </row>
    <row r="141" spans="1:3" x14ac:dyDescent="0.25">
      <c r="A141" s="5" t="s">
        <v>291</v>
      </c>
      <c r="B141" s="4"/>
      <c r="C141"/>
    </row>
    <row r="142" spans="1:3" x14ac:dyDescent="0.25">
      <c r="A142" s="5" t="s">
        <v>292</v>
      </c>
      <c r="B142" s="4"/>
      <c r="C142"/>
    </row>
    <row r="143" spans="1:3" x14ac:dyDescent="0.25">
      <c r="A143" s="5" t="s">
        <v>293</v>
      </c>
      <c r="B143" s="4"/>
      <c r="C143"/>
    </row>
    <row r="144" spans="1:3" x14ac:dyDescent="0.25">
      <c r="A144" s="5" t="s">
        <v>294</v>
      </c>
      <c r="B144" s="4"/>
      <c r="C144"/>
    </row>
    <row r="145" spans="1:3" x14ac:dyDescent="0.25">
      <c r="A145" s="5" t="s">
        <v>295</v>
      </c>
      <c r="B145" s="4"/>
      <c r="C145"/>
    </row>
    <row r="146" spans="1:3" x14ac:dyDescent="0.25">
      <c r="A146" s="5" t="s">
        <v>296</v>
      </c>
      <c r="B146" s="4"/>
      <c r="C146"/>
    </row>
    <row r="147" spans="1:3" x14ac:dyDescent="0.25">
      <c r="A147" s="5" t="s">
        <v>297</v>
      </c>
      <c r="B147" s="4"/>
      <c r="C147"/>
    </row>
    <row r="148" spans="1:3" x14ac:dyDescent="0.25">
      <c r="A148" s="5" t="s">
        <v>298</v>
      </c>
      <c r="B148" s="4"/>
      <c r="C148"/>
    </row>
    <row r="149" spans="1:3" x14ac:dyDescent="0.25">
      <c r="A149" s="5" t="s">
        <v>299</v>
      </c>
      <c r="B149" s="4"/>
      <c r="C149"/>
    </row>
    <row r="150" spans="1:3" x14ac:dyDescent="0.25">
      <c r="A150" s="5" t="s">
        <v>300</v>
      </c>
      <c r="B150" s="4"/>
      <c r="C150"/>
    </row>
    <row r="151" spans="1:3" x14ac:dyDescent="0.25">
      <c r="A151" s="5" t="s">
        <v>301</v>
      </c>
      <c r="B151" s="4"/>
      <c r="C151"/>
    </row>
    <row r="152" spans="1:3" x14ac:dyDescent="0.25">
      <c r="A152" s="5" t="s">
        <v>302</v>
      </c>
      <c r="B152" s="4"/>
      <c r="C152"/>
    </row>
    <row r="153" spans="1:3" x14ac:dyDescent="0.25">
      <c r="A153" s="5" t="s">
        <v>303</v>
      </c>
      <c r="B153" s="4"/>
      <c r="C153"/>
    </row>
    <row r="154" spans="1:3" x14ac:dyDescent="0.25">
      <c r="A154" s="5" t="s">
        <v>304</v>
      </c>
      <c r="B154" s="4"/>
      <c r="C154"/>
    </row>
    <row r="155" spans="1:3" x14ac:dyDescent="0.25">
      <c r="A155" s="5" t="s">
        <v>305</v>
      </c>
      <c r="B155" s="4"/>
      <c r="C155"/>
    </row>
    <row r="156" spans="1:3" x14ac:dyDescent="0.25">
      <c r="A156" s="5" t="s">
        <v>306</v>
      </c>
      <c r="B156" s="4"/>
      <c r="C156"/>
    </row>
    <row r="157" spans="1:3" x14ac:dyDescent="0.25">
      <c r="A157" s="5" t="s">
        <v>307</v>
      </c>
      <c r="B157" s="4"/>
      <c r="C157"/>
    </row>
    <row r="158" spans="1:3" x14ac:dyDescent="0.25">
      <c r="A158" s="5" t="s">
        <v>308</v>
      </c>
      <c r="B158" s="4"/>
      <c r="C158"/>
    </row>
    <row r="159" spans="1:3" x14ac:dyDescent="0.25">
      <c r="A159" s="5" t="s">
        <v>309</v>
      </c>
      <c r="B159" s="4"/>
      <c r="C159"/>
    </row>
    <row r="160" spans="1:3" x14ac:dyDescent="0.25">
      <c r="A160" s="5" t="s">
        <v>310</v>
      </c>
      <c r="B160" s="4"/>
      <c r="C160"/>
    </row>
    <row r="161" spans="1:3" x14ac:dyDescent="0.25">
      <c r="A161" s="5" t="s">
        <v>311</v>
      </c>
      <c r="B161" s="4"/>
      <c r="C161"/>
    </row>
    <row r="162" spans="1:3" x14ac:dyDescent="0.25">
      <c r="A162" s="5" t="s">
        <v>312</v>
      </c>
      <c r="B162" s="4"/>
      <c r="C162"/>
    </row>
    <row r="163" spans="1:3" x14ac:dyDescent="0.25">
      <c r="A163" s="5" t="s">
        <v>313</v>
      </c>
      <c r="B163" s="4"/>
      <c r="C163"/>
    </row>
    <row r="164" spans="1:3" x14ac:dyDescent="0.25">
      <c r="A164" s="5" t="s">
        <v>314</v>
      </c>
      <c r="B164" s="4"/>
      <c r="C164"/>
    </row>
    <row r="165" spans="1:3" x14ac:dyDescent="0.25">
      <c r="A165" s="5" t="s">
        <v>315</v>
      </c>
      <c r="B165" s="4"/>
      <c r="C165"/>
    </row>
    <row r="166" spans="1:3" x14ac:dyDescent="0.25">
      <c r="A166" s="5" t="s">
        <v>316</v>
      </c>
      <c r="B166" s="4"/>
      <c r="C166"/>
    </row>
    <row r="167" spans="1:3" x14ac:dyDescent="0.25">
      <c r="A167" s="5" t="s">
        <v>317</v>
      </c>
      <c r="B167" s="4"/>
      <c r="C167"/>
    </row>
    <row r="168" spans="1:3" x14ac:dyDescent="0.25">
      <c r="A168" s="5" t="s">
        <v>318</v>
      </c>
      <c r="B168" s="4"/>
      <c r="C168"/>
    </row>
    <row r="169" spans="1:3" x14ac:dyDescent="0.25">
      <c r="A169" s="5" t="s">
        <v>319</v>
      </c>
      <c r="B169" s="4"/>
      <c r="C169"/>
    </row>
    <row r="170" spans="1:3" x14ac:dyDescent="0.25">
      <c r="A170" s="5" t="s">
        <v>320</v>
      </c>
      <c r="B170" s="4"/>
      <c r="C170"/>
    </row>
    <row r="171" spans="1:3" x14ac:dyDescent="0.25">
      <c r="A171" s="5" t="s">
        <v>321</v>
      </c>
      <c r="B171" s="4"/>
      <c r="C171"/>
    </row>
    <row r="172" spans="1:3" x14ac:dyDescent="0.25">
      <c r="A172" s="5" t="s">
        <v>322</v>
      </c>
      <c r="B172" s="4"/>
      <c r="C172"/>
    </row>
    <row r="173" spans="1:3" x14ac:dyDescent="0.25">
      <c r="A173" s="5" t="s">
        <v>323</v>
      </c>
      <c r="B173" s="4"/>
      <c r="C173"/>
    </row>
    <row r="174" spans="1:3" x14ac:dyDescent="0.25">
      <c r="A174" s="5" t="s">
        <v>324</v>
      </c>
      <c r="B174" s="4"/>
      <c r="C174"/>
    </row>
    <row r="175" spans="1:3" x14ac:dyDescent="0.25">
      <c r="A175" s="5" t="s">
        <v>325</v>
      </c>
      <c r="B175" s="4"/>
      <c r="C175"/>
    </row>
    <row r="176" spans="1:3" x14ac:dyDescent="0.25">
      <c r="A176" s="5" t="s">
        <v>326</v>
      </c>
      <c r="B176" s="4"/>
      <c r="C176"/>
    </row>
    <row r="177" spans="1:3" x14ac:dyDescent="0.25">
      <c r="A177" s="5" t="s">
        <v>327</v>
      </c>
      <c r="B177" s="4"/>
      <c r="C177"/>
    </row>
    <row r="178" spans="1:3" x14ac:dyDescent="0.25">
      <c r="A178" s="5" t="s">
        <v>328</v>
      </c>
      <c r="B178" s="4"/>
      <c r="C178"/>
    </row>
    <row r="179" spans="1:3" x14ac:dyDescent="0.25">
      <c r="A179" s="5" t="s">
        <v>329</v>
      </c>
      <c r="B179" s="4"/>
      <c r="C179"/>
    </row>
    <row r="180" spans="1:3" x14ac:dyDescent="0.25">
      <c r="A180" s="5" t="s">
        <v>330</v>
      </c>
      <c r="B180" s="4"/>
      <c r="C180"/>
    </row>
    <row r="181" spans="1:3" x14ac:dyDescent="0.25">
      <c r="A181" s="5" t="s">
        <v>331</v>
      </c>
      <c r="B181" s="4"/>
      <c r="C181"/>
    </row>
    <row r="182" spans="1:3" x14ac:dyDescent="0.25">
      <c r="A182" s="5" t="s">
        <v>332</v>
      </c>
      <c r="B182" s="4"/>
      <c r="C182"/>
    </row>
    <row r="183" spans="1:3" x14ac:dyDescent="0.25">
      <c r="A183" s="5" t="s">
        <v>333</v>
      </c>
      <c r="B183" s="4"/>
      <c r="C183"/>
    </row>
    <row r="184" spans="1:3" x14ac:dyDescent="0.25">
      <c r="A184" s="5" t="s">
        <v>334</v>
      </c>
      <c r="B184" s="4"/>
      <c r="C184"/>
    </row>
    <row r="185" spans="1:3" x14ac:dyDescent="0.25">
      <c r="A185" s="5" t="s">
        <v>335</v>
      </c>
      <c r="B185" s="4"/>
      <c r="C185"/>
    </row>
    <row r="186" spans="1:3" x14ac:dyDescent="0.25">
      <c r="A186" s="5" t="s">
        <v>336</v>
      </c>
      <c r="B186" s="4"/>
      <c r="C186"/>
    </row>
    <row r="187" spans="1:3" x14ac:dyDescent="0.25">
      <c r="A187" s="5" t="s">
        <v>337</v>
      </c>
      <c r="B187" s="4"/>
      <c r="C187"/>
    </row>
    <row r="188" spans="1:3" x14ac:dyDescent="0.25">
      <c r="A188" s="5" t="s">
        <v>338</v>
      </c>
      <c r="B188" s="4"/>
      <c r="C188"/>
    </row>
    <row r="189" spans="1:3" x14ac:dyDescent="0.25">
      <c r="A189" s="5" t="s">
        <v>339</v>
      </c>
      <c r="B189" s="4"/>
      <c r="C189"/>
    </row>
    <row r="190" spans="1:3" x14ac:dyDescent="0.25">
      <c r="A190" s="5" t="s">
        <v>340</v>
      </c>
      <c r="B190" s="4"/>
      <c r="C190"/>
    </row>
    <row r="191" spans="1:3" x14ac:dyDescent="0.25">
      <c r="A191" s="5" t="s">
        <v>341</v>
      </c>
      <c r="B191" s="4"/>
      <c r="C191"/>
    </row>
    <row r="192" spans="1:3" x14ac:dyDescent="0.25">
      <c r="A192" s="5" t="s">
        <v>342</v>
      </c>
      <c r="B192" s="4"/>
      <c r="C192"/>
    </row>
    <row r="193" spans="1:3" x14ac:dyDescent="0.25">
      <c r="A193" s="5" t="s">
        <v>343</v>
      </c>
      <c r="B193" s="4"/>
      <c r="C193"/>
    </row>
    <row r="194" spans="1:3" x14ac:dyDescent="0.25">
      <c r="A194" s="5" t="s">
        <v>344</v>
      </c>
      <c r="B194" s="4"/>
      <c r="C194"/>
    </row>
    <row r="195" spans="1:3" x14ac:dyDescent="0.25">
      <c r="A195" s="5" t="s">
        <v>345</v>
      </c>
      <c r="B195" s="4"/>
      <c r="C195"/>
    </row>
    <row r="196" spans="1:3" x14ac:dyDescent="0.25">
      <c r="A196" s="5" t="s">
        <v>346</v>
      </c>
      <c r="B196" s="4"/>
      <c r="C196"/>
    </row>
    <row r="197" spans="1:3" x14ac:dyDescent="0.25">
      <c r="A197" s="5" t="s">
        <v>347</v>
      </c>
      <c r="B197" s="4"/>
      <c r="C197"/>
    </row>
    <row r="198" spans="1:3" x14ac:dyDescent="0.25">
      <c r="A198" s="5" t="s">
        <v>348</v>
      </c>
      <c r="B198" s="4"/>
      <c r="C198"/>
    </row>
    <row r="199" spans="1:3" x14ac:dyDescent="0.25">
      <c r="A199" s="5" t="s">
        <v>349</v>
      </c>
      <c r="B199" s="4"/>
      <c r="C199"/>
    </row>
    <row r="200" spans="1:3" x14ac:dyDescent="0.25">
      <c r="A200" s="5" t="s">
        <v>350</v>
      </c>
      <c r="B200" s="4"/>
      <c r="C200"/>
    </row>
    <row r="201" spans="1:3" x14ac:dyDescent="0.25">
      <c r="A201" s="5" t="s">
        <v>351</v>
      </c>
      <c r="B201" s="4"/>
      <c r="C201"/>
    </row>
    <row r="202" spans="1:3" x14ac:dyDescent="0.25">
      <c r="A202" s="5" t="s">
        <v>352</v>
      </c>
      <c r="B202" s="4"/>
      <c r="C202"/>
    </row>
    <row r="203" spans="1:3" x14ac:dyDescent="0.25">
      <c r="A203" s="5" t="s">
        <v>353</v>
      </c>
      <c r="B203" s="4"/>
      <c r="C203"/>
    </row>
    <row r="204" spans="1:3" x14ac:dyDescent="0.25">
      <c r="A204" s="5" t="s">
        <v>354</v>
      </c>
      <c r="B204" s="4"/>
      <c r="C204"/>
    </row>
    <row r="205" spans="1:3" x14ac:dyDescent="0.25">
      <c r="A205" s="5" t="s">
        <v>355</v>
      </c>
      <c r="B205" s="4"/>
      <c r="C205"/>
    </row>
    <row r="206" spans="1:3" x14ac:dyDescent="0.25">
      <c r="A206" s="5" t="s">
        <v>356</v>
      </c>
      <c r="B206" s="4"/>
      <c r="C206"/>
    </row>
    <row r="207" spans="1:3" x14ac:dyDescent="0.25">
      <c r="A207" s="5" t="s">
        <v>357</v>
      </c>
      <c r="B207" s="4"/>
      <c r="C207"/>
    </row>
    <row r="208" spans="1:3" x14ac:dyDescent="0.25">
      <c r="A208" s="5" t="s">
        <v>358</v>
      </c>
      <c r="B208" s="4"/>
      <c r="C208"/>
    </row>
    <row r="209" spans="1:3" x14ac:dyDescent="0.25">
      <c r="A209" s="5" t="s">
        <v>359</v>
      </c>
      <c r="B209" s="4"/>
      <c r="C209"/>
    </row>
    <row r="210" spans="1:3" x14ac:dyDescent="0.25">
      <c r="A210" s="5" t="s">
        <v>360</v>
      </c>
      <c r="B210" s="4"/>
      <c r="C210"/>
    </row>
    <row r="211" spans="1:3" x14ac:dyDescent="0.25">
      <c r="A211" s="5" t="s">
        <v>361</v>
      </c>
      <c r="B211" s="4"/>
      <c r="C211"/>
    </row>
    <row r="212" spans="1:3" x14ac:dyDescent="0.25">
      <c r="A212" s="5" t="s">
        <v>362</v>
      </c>
      <c r="B212" s="4"/>
      <c r="C212"/>
    </row>
    <row r="213" spans="1:3" x14ac:dyDescent="0.25">
      <c r="A213" s="5" t="s">
        <v>363</v>
      </c>
      <c r="B213" s="4"/>
      <c r="C213"/>
    </row>
    <row r="214" spans="1:3" x14ac:dyDescent="0.25">
      <c r="A214" s="5" t="s">
        <v>364</v>
      </c>
      <c r="B214" s="4"/>
      <c r="C214"/>
    </row>
    <row r="215" spans="1:3" x14ac:dyDescent="0.25">
      <c r="A215" s="5" t="s">
        <v>365</v>
      </c>
      <c r="B215" s="4"/>
      <c r="C215"/>
    </row>
    <row r="216" spans="1:3" x14ac:dyDescent="0.25">
      <c r="A216" s="5" t="s">
        <v>366</v>
      </c>
      <c r="B216" s="4"/>
      <c r="C216"/>
    </row>
    <row r="217" spans="1:3" x14ac:dyDescent="0.25">
      <c r="A217" s="5" t="s">
        <v>367</v>
      </c>
      <c r="B217" s="4"/>
      <c r="C217"/>
    </row>
    <row r="218" spans="1:3" x14ac:dyDescent="0.25">
      <c r="A218" s="5" t="s">
        <v>368</v>
      </c>
      <c r="B218" s="4"/>
      <c r="C218"/>
    </row>
    <row r="219" spans="1:3" x14ac:dyDescent="0.25">
      <c r="A219" s="5" t="s">
        <v>369</v>
      </c>
      <c r="B219" s="4"/>
      <c r="C219"/>
    </row>
    <row r="220" spans="1:3" x14ac:dyDescent="0.25">
      <c r="A220" s="5" t="s">
        <v>370</v>
      </c>
      <c r="B220" s="4"/>
      <c r="C220"/>
    </row>
    <row r="221" spans="1:3" x14ac:dyDescent="0.25">
      <c r="A221" s="5" t="s">
        <v>371</v>
      </c>
      <c r="B221" s="4"/>
      <c r="C221"/>
    </row>
    <row r="222" spans="1:3" x14ac:dyDescent="0.25">
      <c r="A222" s="5" t="s">
        <v>372</v>
      </c>
      <c r="B222" s="4"/>
      <c r="C222"/>
    </row>
    <row r="223" spans="1:3" x14ac:dyDescent="0.25">
      <c r="A223" s="5" t="s">
        <v>373</v>
      </c>
      <c r="B223" s="4"/>
      <c r="C223"/>
    </row>
    <row r="224" spans="1:3" x14ac:dyDescent="0.25">
      <c r="A224" s="5" t="s">
        <v>374</v>
      </c>
      <c r="B224" s="4"/>
      <c r="C224"/>
    </row>
    <row r="225" spans="1:3" x14ac:dyDescent="0.25">
      <c r="A225" s="5" t="s">
        <v>375</v>
      </c>
      <c r="B225" s="4"/>
      <c r="C225"/>
    </row>
    <row r="226" spans="1:3" x14ac:dyDescent="0.25">
      <c r="A226" s="5" t="s">
        <v>376</v>
      </c>
      <c r="B226" s="4"/>
      <c r="C226"/>
    </row>
    <row r="227" spans="1:3" x14ac:dyDescent="0.25">
      <c r="A227" s="5" t="s">
        <v>377</v>
      </c>
      <c r="B227" s="4"/>
      <c r="C227"/>
    </row>
    <row r="228" spans="1:3" x14ac:dyDescent="0.25">
      <c r="A228" s="5" t="s">
        <v>378</v>
      </c>
      <c r="B228" s="4"/>
      <c r="C228"/>
    </row>
    <row r="229" spans="1:3" x14ac:dyDescent="0.25">
      <c r="A229" s="5" t="s">
        <v>379</v>
      </c>
      <c r="B229" s="4"/>
      <c r="C229"/>
    </row>
    <row r="230" spans="1:3" x14ac:dyDescent="0.25">
      <c r="A230" s="5" t="s">
        <v>380</v>
      </c>
      <c r="B230" s="4"/>
      <c r="C230"/>
    </row>
    <row r="231" spans="1:3" x14ac:dyDescent="0.25">
      <c r="A231" s="5" t="s">
        <v>381</v>
      </c>
      <c r="B231" s="4"/>
      <c r="C231"/>
    </row>
    <row r="232" spans="1:3" x14ac:dyDescent="0.25">
      <c r="A232" s="5" t="s">
        <v>382</v>
      </c>
      <c r="B232" s="4"/>
      <c r="C232"/>
    </row>
    <row r="233" spans="1:3" x14ac:dyDescent="0.25">
      <c r="A233" s="5" t="s">
        <v>383</v>
      </c>
      <c r="B233" s="4"/>
      <c r="C233"/>
    </row>
    <row r="234" spans="1:3" x14ac:dyDescent="0.25">
      <c r="A234" s="5" t="s">
        <v>384</v>
      </c>
      <c r="B234" s="4"/>
      <c r="C234"/>
    </row>
    <row r="235" spans="1:3" x14ac:dyDescent="0.25">
      <c r="A235" s="5" t="s">
        <v>385</v>
      </c>
      <c r="B235" s="4"/>
      <c r="C235"/>
    </row>
    <row r="236" spans="1:3" x14ac:dyDescent="0.25">
      <c r="A236" s="5" t="s">
        <v>386</v>
      </c>
      <c r="B236" s="4"/>
      <c r="C236"/>
    </row>
    <row r="237" spans="1:3" x14ac:dyDescent="0.25">
      <c r="A237" s="5" t="s">
        <v>387</v>
      </c>
      <c r="B237" s="4"/>
      <c r="C237"/>
    </row>
    <row r="238" spans="1:3" x14ac:dyDescent="0.25">
      <c r="A238" s="5" t="s">
        <v>388</v>
      </c>
      <c r="B238" s="4"/>
      <c r="C238"/>
    </row>
    <row r="239" spans="1:3" x14ac:dyDescent="0.25">
      <c r="A239" s="5" t="s">
        <v>389</v>
      </c>
      <c r="B239" s="4"/>
      <c r="C239"/>
    </row>
    <row r="240" spans="1:3" x14ac:dyDescent="0.25">
      <c r="A240" s="5" t="s">
        <v>390</v>
      </c>
      <c r="B240" s="4"/>
      <c r="C240"/>
    </row>
    <row r="241" spans="1:3" x14ac:dyDescent="0.25">
      <c r="A241" s="5" t="s">
        <v>391</v>
      </c>
      <c r="B241" s="4"/>
      <c r="C241"/>
    </row>
    <row r="242" spans="1:3" x14ac:dyDescent="0.25">
      <c r="A242" s="5" t="s">
        <v>392</v>
      </c>
      <c r="B242" s="4"/>
      <c r="C242"/>
    </row>
    <row r="243" spans="1:3" x14ac:dyDescent="0.25">
      <c r="A243" s="5" t="s">
        <v>393</v>
      </c>
      <c r="B243" s="4"/>
      <c r="C243"/>
    </row>
    <row r="244" spans="1:3" x14ac:dyDescent="0.25">
      <c r="A244" s="5" t="s">
        <v>394</v>
      </c>
      <c r="B244" s="4"/>
      <c r="C244"/>
    </row>
    <row r="245" spans="1:3" x14ac:dyDescent="0.25">
      <c r="A245" s="5" t="s">
        <v>395</v>
      </c>
      <c r="B245" s="4"/>
      <c r="C245"/>
    </row>
    <row r="246" spans="1:3" x14ac:dyDescent="0.25">
      <c r="A246" s="5" t="s">
        <v>396</v>
      </c>
      <c r="B246" s="4"/>
      <c r="C246"/>
    </row>
    <row r="247" spans="1:3" x14ac:dyDescent="0.25">
      <c r="A247" s="5" t="s">
        <v>397</v>
      </c>
      <c r="B247" s="4"/>
      <c r="C247"/>
    </row>
    <row r="248" spans="1:3" x14ac:dyDescent="0.25">
      <c r="A248" s="5" t="s">
        <v>398</v>
      </c>
      <c r="B248" s="4"/>
      <c r="C248"/>
    </row>
    <row r="249" spans="1:3" x14ac:dyDescent="0.25">
      <c r="A249" s="5" t="s">
        <v>399</v>
      </c>
      <c r="B249" s="4"/>
      <c r="C249"/>
    </row>
    <row r="250" spans="1:3" x14ac:dyDescent="0.25">
      <c r="A250" s="5" t="s">
        <v>400</v>
      </c>
      <c r="B250" s="4"/>
      <c r="C250"/>
    </row>
    <row r="251" spans="1:3" x14ac:dyDescent="0.25">
      <c r="A251" s="5" t="s">
        <v>401</v>
      </c>
      <c r="B251" s="4"/>
      <c r="C251"/>
    </row>
    <row r="252" spans="1:3" x14ac:dyDescent="0.25">
      <c r="A252" s="5" t="s">
        <v>402</v>
      </c>
      <c r="B252" s="4"/>
      <c r="C252"/>
    </row>
    <row r="253" spans="1:3" x14ac:dyDescent="0.25">
      <c r="A253" s="5" t="s">
        <v>403</v>
      </c>
      <c r="B253" s="4"/>
      <c r="C253"/>
    </row>
    <row r="254" spans="1:3" x14ac:dyDescent="0.25">
      <c r="A254" s="5" t="s">
        <v>404</v>
      </c>
      <c r="B254" s="4"/>
      <c r="C254"/>
    </row>
    <row r="255" spans="1:3" x14ac:dyDescent="0.25">
      <c r="A255" s="5" t="s">
        <v>405</v>
      </c>
      <c r="B255" s="4"/>
      <c r="C255"/>
    </row>
    <row r="256" spans="1:3" x14ac:dyDescent="0.25">
      <c r="A256" s="5" t="s">
        <v>406</v>
      </c>
      <c r="B256" s="4"/>
      <c r="C256"/>
    </row>
    <row r="257" spans="1:3" x14ac:dyDescent="0.25">
      <c r="A257" s="5" t="s">
        <v>407</v>
      </c>
      <c r="B257" s="4"/>
      <c r="C257"/>
    </row>
    <row r="258" spans="1:3" x14ac:dyDescent="0.25">
      <c r="A258" s="5" t="s">
        <v>408</v>
      </c>
      <c r="B258" s="4"/>
      <c r="C258"/>
    </row>
    <row r="259" spans="1:3" x14ac:dyDescent="0.25">
      <c r="A259" s="5" t="s">
        <v>409</v>
      </c>
      <c r="B259" s="4"/>
      <c r="C259"/>
    </row>
    <row r="260" spans="1:3" x14ac:dyDescent="0.25">
      <c r="A260" s="5" t="s">
        <v>410</v>
      </c>
      <c r="B260" s="4"/>
      <c r="C260"/>
    </row>
    <row r="261" spans="1:3" x14ac:dyDescent="0.25">
      <c r="A261" s="5" t="s">
        <v>411</v>
      </c>
      <c r="B261" s="4"/>
      <c r="C261"/>
    </row>
    <row r="262" spans="1:3" x14ac:dyDescent="0.25">
      <c r="A262" s="5" t="s">
        <v>412</v>
      </c>
      <c r="B262" s="4"/>
      <c r="C262"/>
    </row>
    <row r="263" spans="1:3" x14ac:dyDescent="0.25">
      <c r="A263" s="5" t="s">
        <v>413</v>
      </c>
      <c r="B263" s="4"/>
      <c r="C263"/>
    </row>
    <row r="264" spans="1:3" x14ac:dyDescent="0.25">
      <c r="A264" s="5" t="s">
        <v>414</v>
      </c>
      <c r="B264" s="4"/>
      <c r="C264"/>
    </row>
    <row r="265" spans="1:3" x14ac:dyDescent="0.25">
      <c r="A265" s="5" t="s">
        <v>415</v>
      </c>
      <c r="B265" s="4"/>
      <c r="C265"/>
    </row>
    <row r="266" spans="1:3" x14ac:dyDescent="0.25">
      <c r="A266" s="5" t="s">
        <v>416</v>
      </c>
      <c r="B266" s="4"/>
      <c r="C266"/>
    </row>
    <row r="267" spans="1:3" x14ac:dyDescent="0.25">
      <c r="A267" s="5" t="s">
        <v>417</v>
      </c>
      <c r="B267" s="4"/>
      <c r="C267"/>
    </row>
    <row r="268" spans="1:3" x14ac:dyDescent="0.25">
      <c r="A268" s="5" t="s">
        <v>418</v>
      </c>
      <c r="B268" s="4"/>
      <c r="C268"/>
    </row>
    <row r="269" spans="1:3" x14ac:dyDescent="0.25">
      <c r="A269" s="5" t="s">
        <v>419</v>
      </c>
      <c r="B269" s="4"/>
      <c r="C269"/>
    </row>
    <row r="270" spans="1:3" x14ac:dyDescent="0.25">
      <c r="A270" s="5" t="s">
        <v>420</v>
      </c>
      <c r="B270" s="4"/>
      <c r="C270"/>
    </row>
    <row r="271" spans="1:3" x14ac:dyDescent="0.25">
      <c r="A271" s="5" t="s">
        <v>421</v>
      </c>
      <c r="B271" s="4"/>
      <c r="C271"/>
    </row>
    <row r="272" spans="1:3" x14ac:dyDescent="0.25">
      <c r="A272" s="5" t="s">
        <v>422</v>
      </c>
      <c r="B272" s="4"/>
      <c r="C272"/>
    </row>
    <row r="273" spans="1:3" x14ac:dyDescent="0.25">
      <c r="A273" s="5" t="s">
        <v>423</v>
      </c>
      <c r="B273" s="4"/>
      <c r="C273"/>
    </row>
    <row r="274" spans="1:3" x14ac:dyDescent="0.25">
      <c r="A274" s="5" t="s">
        <v>424</v>
      </c>
      <c r="B274" s="4"/>
      <c r="C274"/>
    </row>
    <row r="275" spans="1:3" x14ac:dyDescent="0.25">
      <c r="A275" s="5" t="s">
        <v>425</v>
      </c>
      <c r="B275" s="4"/>
      <c r="C275"/>
    </row>
    <row r="276" spans="1:3" x14ac:dyDescent="0.25">
      <c r="A276" s="5" t="s">
        <v>426</v>
      </c>
      <c r="B276" s="4"/>
      <c r="C276"/>
    </row>
    <row r="277" spans="1:3" x14ac:dyDescent="0.25">
      <c r="A277" s="5" t="s">
        <v>427</v>
      </c>
      <c r="B277" s="4"/>
      <c r="C277"/>
    </row>
    <row r="278" spans="1:3" x14ac:dyDescent="0.25">
      <c r="A278" s="5" t="s">
        <v>428</v>
      </c>
      <c r="B278" s="4"/>
      <c r="C278"/>
    </row>
    <row r="279" spans="1:3" x14ac:dyDescent="0.25">
      <c r="A279" s="5" t="s">
        <v>429</v>
      </c>
      <c r="B279" s="4"/>
      <c r="C279"/>
    </row>
    <row r="280" spans="1:3" x14ac:dyDescent="0.25">
      <c r="A280" s="5" t="s">
        <v>430</v>
      </c>
      <c r="B280" s="4"/>
      <c r="C280"/>
    </row>
    <row r="281" spans="1:3" x14ac:dyDescent="0.25">
      <c r="A281" s="5" t="s">
        <v>431</v>
      </c>
      <c r="B281" s="4"/>
      <c r="C281"/>
    </row>
    <row r="282" spans="1:3" x14ac:dyDescent="0.25">
      <c r="A282" s="5" t="s">
        <v>432</v>
      </c>
      <c r="B282" s="4"/>
      <c r="C282"/>
    </row>
    <row r="283" spans="1:3" x14ac:dyDescent="0.25">
      <c r="A283" s="5" t="s">
        <v>433</v>
      </c>
      <c r="B283" s="4"/>
      <c r="C283"/>
    </row>
    <row r="284" spans="1:3" x14ac:dyDescent="0.25">
      <c r="A284" s="5" t="s">
        <v>434</v>
      </c>
      <c r="B284" s="4"/>
      <c r="C284"/>
    </row>
    <row r="285" spans="1:3" x14ac:dyDescent="0.25">
      <c r="A285" s="5" t="s">
        <v>435</v>
      </c>
      <c r="B285" s="4"/>
      <c r="C285"/>
    </row>
    <row r="286" spans="1:3" x14ac:dyDescent="0.25">
      <c r="A286" s="5" t="s">
        <v>436</v>
      </c>
      <c r="B286" s="4"/>
      <c r="C286"/>
    </row>
    <row r="287" spans="1:3" x14ac:dyDescent="0.25">
      <c r="A287" s="5" t="s">
        <v>437</v>
      </c>
      <c r="B287" s="4"/>
      <c r="C287"/>
    </row>
    <row r="288" spans="1:3" x14ac:dyDescent="0.25">
      <c r="A288" s="5" t="s">
        <v>438</v>
      </c>
      <c r="B288" s="4"/>
      <c r="C288"/>
    </row>
    <row r="289" spans="1:3" x14ac:dyDescent="0.25">
      <c r="A289" s="5" t="s">
        <v>439</v>
      </c>
      <c r="B289" s="4"/>
      <c r="C289"/>
    </row>
    <row r="290" spans="1:3" x14ac:dyDescent="0.25">
      <c r="A290" s="5" t="s">
        <v>440</v>
      </c>
      <c r="B290" s="4"/>
      <c r="C290"/>
    </row>
    <row r="291" spans="1:3" x14ac:dyDescent="0.25">
      <c r="A291" s="5" t="s">
        <v>441</v>
      </c>
      <c r="B291" s="4"/>
      <c r="C291"/>
    </row>
    <row r="292" spans="1:3" x14ac:dyDescent="0.25">
      <c r="A292" s="5" t="s">
        <v>442</v>
      </c>
      <c r="B292" s="4"/>
      <c r="C292"/>
    </row>
    <row r="293" spans="1:3" x14ac:dyDescent="0.25">
      <c r="A293" s="5" t="s">
        <v>443</v>
      </c>
      <c r="B293" s="4"/>
      <c r="C293"/>
    </row>
    <row r="294" spans="1:3" x14ac:dyDescent="0.25">
      <c r="A294" s="5" t="s">
        <v>444</v>
      </c>
      <c r="B294" s="4"/>
      <c r="C294"/>
    </row>
    <row r="295" spans="1:3" x14ac:dyDescent="0.25">
      <c r="A295" s="5" t="s">
        <v>445</v>
      </c>
      <c r="B295" s="4"/>
      <c r="C295"/>
    </row>
    <row r="296" spans="1:3" x14ac:dyDescent="0.25">
      <c r="A296" s="5" t="s">
        <v>446</v>
      </c>
      <c r="B296" s="4"/>
      <c r="C296"/>
    </row>
    <row r="297" spans="1:3" x14ac:dyDescent="0.25">
      <c r="A297" s="5" t="s">
        <v>447</v>
      </c>
      <c r="B297" s="4"/>
      <c r="C297"/>
    </row>
    <row r="298" spans="1:3" x14ac:dyDescent="0.25">
      <c r="A298" s="5" t="s">
        <v>448</v>
      </c>
      <c r="B298" s="4"/>
      <c r="C298"/>
    </row>
    <row r="299" spans="1:3" x14ac:dyDescent="0.25">
      <c r="A299" s="5" t="s">
        <v>449</v>
      </c>
      <c r="B299" s="4"/>
      <c r="C299"/>
    </row>
    <row r="300" spans="1:3" x14ac:dyDescent="0.25">
      <c r="A300" s="5" t="s">
        <v>450</v>
      </c>
      <c r="B300" s="4"/>
      <c r="C300"/>
    </row>
    <row r="301" spans="1:3" x14ac:dyDescent="0.25">
      <c r="C301"/>
    </row>
    <row r="302" spans="1:3" x14ac:dyDescent="0.25">
      <c r="C302"/>
    </row>
    <row r="303" spans="1:3" x14ac:dyDescent="0.25">
      <c r="C303"/>
    </row>
    <row r="304" spans="1:3" x14ac:dyDescent="0.25">
      <c r="C304"/>
    </row>
    <row r="305" spans="3:3" x14ac:dyDescent="0.25">
      <c r="C305"/>
    </row>
    <row r="306" spans="3:3" x14ac:dyDescent="0.25">
      <c r="C306"/>
    </row>
    <row r="307" spans="3:3" x14ac:dyDescent="0.25">
      <c r="C307"/>
    </row>
    <row r="308" spans="3:3" x14ac:dyDescent="0.25">
      <c r="C308"/>
    </row>
    <row r="309" spans="3:3" x14ac:dyDescent="0.25">
      <c r="C309"/>
    </row>
    <row r="310" spans="3:3" x14ac:dyDescent="0.25">
      <c r="C310"/>
    </row>
    <row r="311" spans="3:3" x14ac:dyDescent="0.25">
      <c r="C311"/>
    </row>
    <row r="312" spans="3:3" x14ac:dyDescent="0.25">
      <c r="C312"/>
    </row>
    <row r="313" spans="3:3" x14ac:dyDescent="0.25">
      <c r="C313"/>
    </row>
    <row r="314" spans="3:3" x14ac:dyDescent="0.25">
      <c r="C314"/>
    </row>
    <row r="315" spans="3:3" x14ac:dyDescent="0.25">
      <c r="C315"/>
    </row>
    <row r="316" spans="3:3" x14ac:dyDescent="0.25">
      <c r="C316"/>
    </row>
    <row r="317" spans="3:3" x14ac:dyDescent="0.25">
      <c r="C317"/>
    </row>
    <row r="318" spans="3:3" x14ac:dyDescent="0.25">
      <c r="C318"/>
    </row>
    <row r="319" spans="3:3" x14ac:dyDescent="0.25">
      <c r="C319"/>
    </row>
    <row r="320" spans="3:3" x14ac:dyDescent="0.25">
      <c r="C320"/>
    </row>
    <row r="321" spans="3:3" x14ac:dyDescent="0.25">
      <c r="C321"/>
    </row>
    <row r="322" spans="3:3" x14ac:dyDescent="0.25">
      <c r="C322"/>
    </row>
    <row r="323" spans="3:3" x14ac:dyDescent="0.25">
      <c r="C323"/>
    </row>
    <row r="324" spans="3:3" x14ac:dyDescent="0.25">
      <c r="C324"/>
    </row>
    <row r="325" spans="3:3" x14ac:dyDescent="0.25">
      <c r="C325"/>
    </row>
    <row r="326" spans="3:3" x14ac:dyDescent="0.25">
      <c r="C326"/>
    </row>
    <row r="327" spans="3:3" x14ac:dyDescent="0.25">
      <c r="C327"/>
    </row>
    <row r="328" spans="3:3" x14ac:dyDescent="0.25">
      <c r="C328"/>
    </row>
    <row r="329" spans="3:3" x14ac:dyDescent="0.25">
      <c r="C329"/>
    </row>
    <row r="330" spans="3:3" x14ac:dyDescent="0.25">
      <c r="C330"/>
    </row>
    <row r="331" spans="3:3" x14ac:dyDescent="0.25">
      <c r="C331"/>
    </row>
    <row r="332" spans="3:3" x14ac:dyDescent="0.25">
      <c r="C332"/>
    </row>
    <row r="333" spans="3:3" x14ac:dyDescent="0.25">
      <c r="C333"/>
    </row>
    <row r="334" spans="3:3" x14ac:dyDescent="0.25">
      <c r="C334"/>
    </row>
    <row r="335" spans="3:3" x14ac:dyDescent="0.25">
      <c r="C335"/>
    </row>
    <row r="336" spans="3:3" x14ac:dyDescent="0.25">
      <c r="C336"/>
    </row>
    <row r="337" spans="3:3" x14ac:dyDescent="0.25">
      <c r="C337"/>
    </row>
    <row r="338" spans="3:3" x14ac:dyDescent="0.25">
      <c r="C338"/>
    </row>
    <row r="339" spans="3:3" x14ac:dyDescent="0.25">
      <c r="C339"/>
    </row>
    <row r="340" spans="3:3" x14ac:dyDescent="0.25">
      <c r="C340"/>
    </row>
    <row r="341" spans="3:3" x14ac:dyDescent="0.25">
      <c r="C341"/>
    </row>
    <row r="342" spans="3:3" x14ac:dyDescent="0.25">
      <c r="C342"/>
    </row>
    <row r="343" spans="3:3" x14ac:dyDescent="0.25">
      <c r="C343"/>
    </row>
    <row r="344" spans="3:3" x14ac:dyDescent="0.25">
      <c r="C344"/>
    </row>
    <row r="345" spans="3:3" x14ac:dyDescent="0.25">
      <c r="C345"/>
    </row>
    <row r="346" spans="3:3" x14ac:dyDescent="0.25">
      <c r="C346"/>
    </row>
    <row r="347" spans="3:3" x14ac:dyDescent="0.25">
      <c r="C347"/>
    </row>
    <row r="348" spans="3:3" x14ac:dyDescent="0.25">
      <c r="C348"/>
    </row>
    <row r="349" spans="3:3" x14ac:dyDescent="0.25">
      <c r="C349"/>
    </row>
    <row r="350" spans="3:3" x14ac:dyDescent="0.25">
      <c r="C350"/>
    </row>
    <row r="351" spans="3:3" x14ac:dyDescent="0.25">
      <c r="C351"/>
    </row>
    <row r="352" spans="3:3" x14ac:dyDescent="0.25">
      <c r="C352"/>
    </row>
    <row r="353" spans="3:3" x14ac:dyDescent="0.25">
      <c r="C353"/>
    </row>
    <row r="354" spans="3:3" x14ac:dyDescent="0.25">
      <c r="C354"/>
    </row>
    <row r="355" spans="3:3" x14ac:dyDescent="0.25">
      <c r="C355"/>
    </row>
    <row r="356" spans="3:3" x14ac:dyDescent="0.25">
      <c r="C356"/>
    </row>
    <row r="357" spans="3:3" x14ac:dyDescent="0.25">
      <c r="C357"/>
    </row>
    <row r="358" spans="3:3" x14ac:dyDescent="0.25">
      <c r="C358"/>
    </row>
    <row r="359" spans="3:3" x14ac:dyDescent="0.25">
      <c r="C359"/>
    </row>
    <row r="360" spans="3:3" x14ac:dyDescent="0.25">
      <c r="C360"/>
    </row>
    <row r="361" spans="3:3" x14ac:dyDescent="0.25">
      <c r="C361"/>
    </row>
    <row r="362" spans="3:3" x14ac:dyDescent="0.25">
      <c r="C362"/>
    </row>
    <row r="363" spans="3:3" x14ac:dyDescent="0.25">
      <c r="C363"/>
    </row>
    <row r="364" spans="3:3" x14ac:dyDescent="0.25">
      <c r="C364"/>
    </row>
    <row r="365" spans="3:3" x14ac:dyDescent="0.25">
      <c r="C365"/>
    </row>
    <row r="366" spans="3:3" x14ac:dyDescent="0.25">
      <c r="C366"/>
    </row>
    <row r="367" spans="3:3" x14ac:dyDescent="0.25">
      <c r="C367"/>
    </row>
    <row r="368" spans="3:3" x14ac:dyDescent="0.25">
      <c r="C368"/>
    </row>
    <row r="369" spans="3:3" x14ac:dyDescent="0.25">
      <c r="C369"/>
    </row>
    <row r="370" spans="3:3" x14ac:dyDescent="0.25">
      <c r="C370"/>
    </row>
    <row r="371" spans="3:3" x14ac:dyDescent="0.25">
      <c r="C371"/>
    </row>
    <row r="372" spans="3:3" x14ac:dyDescent="0.25">
      <c r="C372"/>
    </row>
    <row r="373" spans="3:3" x14ac:dyDescent="0.25">
      <c r="C373"/>
    </row>
    <row r="374" spans="3:3" x14ac:dyDescent="0.25">
      <c r="C374"/>
    </row>
    <row r="375" spans="3:3" x14ac:dyDescent="0.25">
      <c r="C375"/>
    </row>
    <row r="376" spans="3:3" x14ac:dyDescent="0.25">
      <c r="C376"/>
    </row>
    <row r="377" spans="3:3" x14ac:dyDescent="0.25">
      <c r="C377"/>
    </row>
    <row r="378" spans="3:3" x14ac:dyDescent="0.25">
      <c r="C378"/>
    </row>
    <row r="379" spans="3:3" x14ac:dyDescent="0.25">
      <c r="C379"/>
    </row>
    <row r="380" spans="3:3" x14ac:dyDescent="0.25">
      <c r="C380"/>
    </row>
    <row r="381" spans="3:3" x14ac:dyDescent="0.25">
      <c r="C381"/>
    </row>
    <row r="382" spans="3:3" x14ac:dyDescent="0.25">
      <c r="C382"/>
    </row>
    <row r="383" spans="3:3" x14ac:dyDescent="0.25">
      <c r="C383"/>
    </row>
    <row r="384" spans="3:3" x14ac:dyDescent="0.25">
      <c r="C384"/>
    </row>
    <row r="385" spans="3:3" x14ac:dyDescent="0.25">
      <c r="C385"/>
    </row>
    <row r="386" spans="3:3" x14ac:dyDescent="0.25">
      <c r="C386"/>
    </row>
    <row r="387" spans="3:3" x14ac:dyDescent="0.25">
      <c r="C387"/>
    </row>
    <row r="388" spans="3:3" x14ac:dyDescent="0.25">
      <c r="C388"/>
    </row>
    <row r="389" spans="3:3" x14ac:dyDescent="0.25">
      <c r="C389"/>
    </row>
    <row r="390" spans="3:3" x14ac:dyDescent="0.25">
      <c r="C390"/>
    </row>
    <row r="391" spans="3:3" x14ac:dyDescent="0.25">
      <c r="C391"/>
    </row>
    <row r="392" spans="3:3" x14ac:dyDescent="0.25">
      <c r="C392"/>
    </row>
    <row r="393" spans="3:3" x14ac:dyDescent="0.25">
      <c r="C393"/>
    </row>
    <row r="394" spans="3:3" x14ac:dyDescent="0.25">
      <c r="C394"/>
    </row>
    <row r="395" spans="3:3" x14ac:dyDescent="0.25">
      <c r="C395"/>
    </row>
    <row r="396" spans="3:3" x14ac:dyDescent="0.25">
      <c r="C396"/>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96"/>
  <sheetViews>
    <sheetView workbookViewId="0">
      <selection sqref="A1:XFD1048576"/>
    </sheetView>
  </sheetViews>
  <sheetFormatPr defaultRowHeight="15" x14ac:dyDescent="0.25"/>
  <cols>
    <col min="1" max="1" width="12.85546875" bestFit="1" customWidth="1"/>
    <col min="2" max="2" width="64.28515625" bestFit="1" customWidth="1"/>
    <col min="3" max="3" width="91" style="11" customWidth="1"/>
    <col min="4" max="4" width="24.7109375" bestFit="1" customWidth="1"/>
    <col min="5" max="5" width="23.140625" bestFit="1" customWidth="1"/>
    <col min="6" max="6" width="24.5703125" bestFit="1" customWidth="1"/>
    <col min="7" max="7" width="8.5703125" bestFit="1" customWidth="1"/>
    <col min="8" max="9" width="13.7109375" bestFit="1" customWidth="1"/>
    <col min="10" max="10" width="14.28515625" bestFit="1" customWidth="1"/>
    <col min="11" max="12" width="13.7109375" bestFit="1" customWidth="1"/>
  </cols>
  <sheetData>
    <row r="1" spans="1:12" x14ac:dyDescent="0.25">
      <c r="A1" s="1" t="s">
        <v>451</v>
      </c>
      <c r="B1" s="1"/>
      <c r="C1" s="13"/>
      <c r="D1" s="4"/>
      <c r="E1" s="4"/>
      <c r="F1" s="4"/>
      <c r="G1" s="4"/>
      <c r="H1" s="4"/>
      <c r="I1" s="4"/>
      <c r="J1" s="4"/>
      <c r="K1" s="4"/>
      <c r="L1" s="4"/>
    </row>
    <row r="2" spans="1:12" x14ac:dyDescent="0.25">
      <c r="D2" s="7"/>
      <c r="E2" s="7"/>
      <c r="F2" s="7"/>
      <c r="G2" s="8" t="s">
        <v>452</v>
      </c>
      <c r="H2" s="3"/>
      <c r="I2" s="3"/>
      <c r="J2" s="3"/>
      <c r="K2" s="3"/>
      <c r="L2" s="3"/>
    </row>
    <row r="3" spans="1:12" x14ac:dyDescent="0.25">
      <c r="A3" s="12" t="s">
        <v>0</v>
      </c>
      <c r="B3" s="12" t="s">
        <v>1</v>
      </c>
      <c r="C3" s="13" t="s">
        <v>2</v>
      </c>
      <c r="D3" s="7" t="s">
        <v>453</v>
      </c>
      <c r="E3" s="7" t="s">
        <v>454</v>
      </c>
      <c r="F3" s="7" t="s">
        <v>455</v>
      </c>
      <c r="G3" s="8" t="s">
        <v>456</v>
      </c>
      <c r="H3" s="8" t="s">
        <v>457</v>
      </c>
      <c r="I3" s="8" t="s">
        <v>458</v>
      </c>
      <c r="J3" s="8" t="s">
        <v>459</v>
      </c>
      <c r="K3" s="8" t="s">
        <v>460</v>
      </c>
      <c r="L3" s="8" t="s">
        <v>461</v>
      </c>
    </row>
    <row r="4" spans="1:12" x14ac:dyDescent="0.25">
      <c r="A4" t="s">
        <v>3</v>
      </c>
      <c r="B4" t="s">
        <v>4</v>
      </c>
      <c r="C4" s="11" t="s">
        <v>462</v>
      </c>
      <c r="D4" s="3">
        <f>E4/F4*100</f>
        <v>0.7183908045977011</v>
      </c>
      <c r="E4" s="3">
        <v>40</v>
      </c>
      <c r="F4" s="3">
        <v>5568</v>
      </c>
      <c r="G4" s="6">
        <v>0.7183908045977011</v>
      </c>
      <c r="H4" s="6">
        <v>1.0237068965517242</v>
      </c>
      <c r="I4" s="6">
        <v>0.73635057471264365</v>
      </c>
      <c r="J4" s="6">
        <v>0.7183908045977011</v>
      </c>
      <c r="K4" s="6">
        <v>0.77227011494252873</v>
      </c>
      <c r="L4" s="6">
        <v>0.95186781609195403</v>
      </c>
    </row>
    <row r="5" spans="1:12" ht="30" x14ac:dyDescent="0.25">
      <c r="A5" t="s">
        <v>5</v>
      </c>
      <c r="B5" t="s">
        <v>6</v>
      </c>
      <c r="C5" s="11" t="s">
        <v>465</v>
      </c>
      <c r="D5" s="3">
        <f t="shared" ref="D5:D68" si="0">E5/F5*100</f>
        <v>1.9138755980861244</v>
      </c>
      <c r="E5" s="3">
        <v>24</v>
      </c>
      <c r="F5" s="3">
        <v>1254</v>
      </c>
      <c r="G5" s="6">
        <v>1.9138755980861244</v>
      </c>
      <c r="H5" s="6">
        <v>11.164274322169058</v>
      </c>
      <c r="I5" s="6">
        <v>9.330143540669857</v>
      </c>
      <c r="J5" s="6">
        <v>2.6315789473684208</v>
      </c>
      <c r="K5" s="6">
        <v>3.7480063795853265</v>
      </c>
      <c r="L5" s="6">
        <v>11.244019138755981</v>
      </c>
    </row>
    <row r="6" spans="1:12" ht="30" x14ac:dyDescent="0.25">
      <c r="A6" t="s">
        <v>7</v>
      </c>
      <c r="B6" t="s">
        <v>8</v>
      </c>
      <c r="C6" s="11" t="s">
        <v>466</v>
      </c>
      <c r="D6" s="3">
        <f t="shared" si="0"/>
        <v>0.4784688995215311</v>
      </c>
      <c r="E6" s="3">
        <v>6</v>
      </c>
      <c r="F6" s="3">
        <v>1254</v>
      </c>
      <c r="G6" s="6">
        <v>0.4784688995215311</v>
      </c>
      <c r="H6" s="6">
        <v>4.8644338118022334</v>
      </c>
      <c r="I6" s="6">
        <v>0.79744816586921841</v>
      </c>
      <c r="J6" s="6">
        <v>0.55821371610845294</v>
      </c>
      <c r="K6" s="6">
        <v>3.1100478468899522</v>
      </c>
      <c r="L6" s="6">
        <v>4.2264752791068583</v>
      </c>
    </row>
    <row r="7" spans="1:12" x14ac:dyDescent="0.25">
      <c r="A7" t="s">
        <v>9</v>
      </c>
      <c r="B7" t="s">
        <v>10</v>
      </c>
      <c r="C7" s="11" t="s">
        <v>11</v>
      </c>
      <c r="D7" s="3">
        <f t="shared" si="0"/>
        <v>4.2512077294685993</v>
      </c>
      <c r="E7" s="3">
        <v>132</v>
      </c>
      <c r="F7" s="3">
        <v>3105</v>
      </c>
      <c r="G7" s="6">
        <v>4.2512077294685993</v>
      </c>
      <c r="H7" s="6">
        <v>5.3784219001610305</v>
      </c>
      <c r="I7" s="6">
        <v>5.8937198067632846</v>
      </c>
      <c r="J7" s="6">
        <v>5.4750402576489536</v>
      </c>
      <c r="K7" s="6">
        <v>8.0515297906602257</v>
      </c>
      <c r="L7" s="6">
        <v>14.041867954911433</v>
      </c>
    </row>
    <row r="8" spans="1:12" x14ac:dyDescent="0.25">
      <c r="A8" t="s">
        <v>12</v>
      </c>
      <c r="B8" t="s">
        <v>13</v>
      </c>
      <c r="C8" s="11" t="s">
        <v>467</v>
      </c>
      <c r="D8" s="3">
        <f t="shared" si="0"/>
        <v>2.1052631578947367</v>
      </c>
      <c r="E8" s="3">
        <v>24</v>
      </c>
      <c r="F8" s="3">
        <v>1140</v>
      </c>
      <c r="G8" s="6">
        <v>2.1052631578947367</v>
      </c>
      <c r="H8" s="6">
        <v>2.7192982456140351</v>
      </c>
      <c r="I8" s="6">
        <v>2.807017543859649</v>
      </c>
      <c r="J8" s="6">
        <v>3.5964912280701755</v>
      </c>
      <c r="K8" s="6">
        <v>3.7719298245614032</v>
      </c>
      <c r="L8" s="6">
        <v>2.1052631578947367</v>
      </c>
    </row>
    <row r="9" spans="1:12" x14ac:dyDescent="0.25">
      <c r="A9" t="s">
        <v>14</v>
      </c>
      <c r="B9" t="s">
        <v>15</v>
      </c>
      <c r="C9" s="11" t="s">
        <v>468</v>
      </c>
      <c r="D9" s="3">
        <f t="shared" si="0"/>
        <v>2.5455688246385919</v>
      </c>
      <c r="E9" s="3">
        <v>81</v>
      </c>
      <c r="F9" s="3">
        <v>3182</v>
      </c>
      <c r="G9" s="6">
        <v>2.5455688246385919</v>
      </c>
      <c r="H9" s="6">
        <v>2.5455688246385919</v>
      </c>
      <c r="I9" s="6">
        <v>2.5769956002514141</v>
      </c>
      <c r="J9" s="6">
        <v>2.5455688246385919</v>
      </c>
      <c r="K9" s="6">
        <v>2.5455688246385919</v>
      </c>
      <c r="L9" s="6">
        <v>2.5769956002514141</v>
      </c>
    </row>
    <row r="10" spans="1:12" x14ac:dyDescent="0.25">
      <c r="A10" t="s">
        <v>16</v>
      </c>
      <c r="B10" t="s">
        <v>17</v>
      </c>
      <c r="C10" s="11" t="s">
        <v>469</v>
      </c>
      <c r="D10" s="9">
        <f t="shared" si="0"/>
        <v>6.6371681415929213</v>
      </c>
      <c r="E10" s="9">
        <v>120</v>
      </c>
      <c r="F10" s="9">
        <v>1808</v>
      </c>
      <c r="G10" s="10">
        <v>6.6371681415929213</v>
      </c>
      <c r="H10" s="10">
        <v>11.283185840707963</v>
      </c>
      <c r="I10" s="10">
        <v>11.338495575221238</v>
      </c>
      <c r="J10" s="10">
        <v>11.393805309734512</v>
      </c>
      <c r="K10" s="10">
        <v>6.6924778761061958</v>
      </c>
      <c r="L10" s="10">
        <v>11.338495575221238</v>
      </c>
    </row>
    <row r="11" spans="1:12" x14ac:dyDescent="0.25">
      <c r="A11" t="s">
        <v>18</v>
      </c>
      <c r="B11" t="s">
        <v>19</v>
      </c>
      <c r="C11" s="11" t="s">
        <v>20</v>
      </c>
      <c r="D11" s="3">
        <f t="shared" si="0"/>
        <v>30.175123484508308</v>
      </c>
      <c r="E11" s="3">
        <v>672</v>
      </c>
      <c r="F11" s="3">
        <v>2227</v>
      </c>
      <c r="G11" s="6">
        <v>30.175123484508308</v>
      </c>
      <c r="H11" s="6">
        <v>52.761562640323298</v>
      </c>
      <c r="I11" s="6">
        <v>42.299057027391108</v>
      </c>
      <c r="J11" s="6">
        <v>46.879209699146834</v>
      </c>
      <c r="K11" s="6">
        <v>48.540637629097439</v>
      </c>
      <c r="L11" s="6">
        <v>64.077233947013923</v>
      </c>
    </row>
    <row r="12" spans="1:12" x14ac:dyDescent="0.25">
      <c r="A12" t="s">
        <v>21</v>
      </c>
      <c r="B12" t="s">
        <v>22</v>
      </c>
      <c r="C12" s="11" t="s">
        <v>23</v>
      </c>
      <c r="D12" s="3">
        <f t="shared" si="0"/>
        <v>4.3788187372708762</v>
      </c>
      <c r="E12" s="3">
        <v>129</v>
      </c>
      <c r="F12" s="3">
        <v>2946</v>
      </c>
      <c r="G12" s="6">
        <v>4.3788187372708762</v>
      </c>
      <c r="H12" s="6">
        <v>6.1439239646978958</v>
      </c>
      <c r="I12" s="6">
        <v>4.6164290563475898</v>
      </c>
      <c r="J12" s="6">
        <v>4.6164290563475898</v>
      </c>
      <c r="K12" s="6">
        <v>8.5200271554650371</v>
      </c>
      <c r="L12" s="6">
        <v>15.852002715546504</v>
      </c>
    </row>
    <row r="13" spans="1:12" ht="30" x14ac:dyDescent="0.25">
      <c r="A13" t="s">
        <v>24</v>
      </c>
      <c r="B13" t="s">
        <v>25</v>
      </c>
      <c r="C13" s="11" t="s">
        <v>470</v>
      </c>
      <c r="D13" s="3">
        <f t="shared" si="0"/>
        <v>0.40322580645161288</v>
      </c>
      <c r="E13" s="3">
        <v>2</v>
      </c>
      <c r="F13" s="3">
        <v>496</v>
      </c>
      <c r="G13" s="6">
        <v>0.40322580645161288</v>
      </c>
      <c r="H13" s="6">
        <v>3.024193548387097</v>
      </c>
      <c r="I13" s="6">
        <v>0.40322580645161288</v>
      </c>
      <c r="J13" s="6">
        <v>2.0161290322580645</v>
      </c>
      <c r="K13" s="6">
        <v>0.80645161290322576</v>
      </c>
      <c r="L13" s="6">
        <v>13.104838709677418</v>
      </c>
    </row>
    <row r="14" spans="1:12" x14ac:dyDescent="0.25">
      <c r="A14" t="s">
        <v>26</v>
      </c>
      <c r="B14" t="s">
        <v>27</v>
      </c>
      <c r="C14" s="11" t="s">
        <v>28</v>
      </c>
      <c r="D14" s="3">
        <f t="shared" si="0"/>
        <v>4.4701986754966887</v>
      </c>
      <c r="E14" s="3">
        <v>27</v>
      </c>
      <c r="F14" s="3">
        <v>604</v>
      </c>
      <c r="G14" s="6">
        <v>4.4701986754966887</v>
      </c>
      <c r="H14" s="6">
        <v>4.6357615894039732</v>
      </c>
      <c r="I14" s="6">
        <v>4.6357615894039732</v>
      </c>
      <c r="J14" s="6">
        <v>4.4701986754966887</v>
      </c>
      <c r="K14" s="6">
        <v>4.4701986754966887</v>
      </c>
      <c r="L14" s="6">
        <v>4.4701986754966887</v>
      </c>
    </row>
    <row r="15" spans="1:12" x14ac:dyDescent="0.25">
      <c r="A15" t="s">
        <v>29</v>
      </c>
      <c r="B15" t="s">
        <v>30</v>
      </c>
      <c r="C15" s="11" t="s">
        <v>31</v>
      </c>
      <c r="D15" s="3">
        <f t="shared" si="0"/>
        <v>0.65396644867785048</v>
      </c>
      <c r="E15" s="3">
        <v>23</v>
      </c>
      <c r="F15" s="3">
        <v>3517</v>
      </c>
      <c r="G15" s="6">
        <v>0.65396644867785048</v>
      </c>
      <c r="H15" s="6">
        <v>0.65396644867785048</v>
      </c>
      <c r="I15" s="6">
        <v>0.65396644867785048</v>
      </c>
      <c r="J15" s="6">
        <v>0.65396644867785048</v>
      </c>
      <c r="K15" s="6">
        <v>0.65396644867785048</v>
      </c>
      <c r="L15" s="6">
        <v>0.68239977253340911</v>
      </c>
    </row>
    <row r="16" spans="1:12" x14ac:dyDescent="0.25">
      <c r="A16" t="s">
        <v>32</v>
      </c>
      <c r="B16" t="s">
        <v>33</v>
      </c>
      <c r="C16" s="11" t="s">
        <v>471</v>
      </c>
      <c r="D16" s="3">
        <f t="shared" si="0"/>
        <v>29.20517560073937</v>
      </c>
      <c r="E16" s="3">
        <v>1106</v>
      </c>
      <c r="F16" s="3">
        <v>3787</v>
      </c>
      <c r="G16" s="6">
        <v>29.20517560073937</v>
      </c>
      <c r="H16" s="6">
        <v>42.830736730921579</v>
      </c>
      <c r="I16" s="6">
        <v>40.216530235014524</v>
      </c>
      <c r="J16" s="6">
        <v>44.969632954845522</v>
      </c>
      <c r="K16" s="6">
        <v>37.391074729337205</v>
      </c>
      <c r="L16" s="6">
        <v>53.445999471877471</v>
      </c>
    </row>
    <row r="17" spans="1:12" ht="30" x14ac:dyDescent="0.25">
      <c r="A17" t="s">
        <v>34</v>
      </c>
      <c r="B17" t="s">
        <v>35</v>
      </c>
      <c r="C17" s="11" t="s">
        <v>472</v>
      </c>
      <c r="D17" s="3">
        <f t="shared" si="0"/>
        <v>21.529530540131248</v>
      </c>
      <c r="E17" s="3">
        <v>853</v>
      </c>
      <c r="F17" s="3">
        <v>3962</v>
      </c>
      <c r="G17" s="6">
        <v>21.529530540131248</v>
      </c>
      <c r="H17" s="6">
        <v>36.900555275113575</v>
      </c>
      <c r="I17" s="6">
        <v>35.411408379606257</v>
      </c>
      <c r="J17" s="6">
        <v>36.193841494194849</v>
      </c>
      <c r="K17" s="6">
        <v>33.518425037859664</v>
      </c>
      <c r="L17" s="6">
        <v>46.668349318525998</v>
      </c>
    </row>
    <row r="18" spans="1:12" x14ac:dyDescent="0.25">
      <c r="A18" t="s">
        <v>36</v>
      </c>
      <c r="B18" t="s">
        <v>37</v>
      </c>
      <c r="C18" s="11" t="s">
        <v>473</v>
      </c>
      <c r="D18" s="3">
        <f t="shared" si="0"/>
        <v>0.91945215975481276</v>
      </c>
      <c r="E18" s="3">
        <v>96</v>
      </c>
      <c r="F18" s="3">
        <v>10441</v>
      </c>
      <c r="G18" s="6">
        <v>0.91945215975481276</v>
      </c>
      <c r="H18" s="6">
        <v>2.8253998659132269</v>
      </c>
      <c r="I18" s="6">
        <v>2.1358107460971172</v>
      </c>
      <c r="J18" s="6">
        <v>1.8101714395172874</v>
      </c>
      <c r="K18" s="6">
        <v>3.3521693324394217</v>
      </c>
      <c r="L18" s="6">
        <v>2.8349774925773392</v>
      </c>
    </row>
    <row r="19" spans="1:12" x14ac:dyDescent="0.25">
      <c r="A19" t="s">
        <v>38</v>
      </c>
      <c r="B19" t="s">
        <v>39</v>
      </c>
      <c r="C19" s="11" t="s">
        <v>40</v>
      </c>
      <c r="D19" s="3">
        <f t="shared" si="0"/>
        <v>37.925170068027207</v>
      </c>
      <c r="E19" s="3">
        <v>223</v>
      </c>
      <c r="F19" s="3">
        <v>588</v>
      </c>
      <c r="G19" s="6">
        <v>37.925170068027207</v>
      </c>
      <c r="H19" s="6">
        <v>37.925170068027207</v>
      </c>
      <c r="I19" s="6">
        <v>37.925170068027207</v>
      </c>
      <c r="J19" s="6">
        <v>37.925170068027207</v>
      </c>
      <c r="K19" s="6">
        <v>37.925170068027207</v>
      </c>
      <c r="L19" s="6">
        <v>37.925170068027207</v>
      </c>
    </row>
    <row r="20" spans="1:12" x14ac:dyDescent="0.25">
      <c r="A20" t="s">
        <v>41</v>
      </c>
      <c r="B20" t="s">
        <v>42</v>
      </c>
      <c r="C20" s="11" t="s">
        <v>474</v>
      </c>
      <c r="D20" s="3">
        <f t="shared" si="0"/>
        <v>0.72992700729927007</v>
      </c>
      <c r="E20" s="3">
        <v>5</v>
      </c>
      <c r="F20" s="3">
        <v>685</v>
      </c>
      <c r="G20" s="6">
        <v>0.72992700729927007</v>
      </c>
      <c r="H20" s="6">
        <v>0.72992700729927007</v>
      </c>
      <c r="I20" s="6">
        <v>0.72992700729927007</v>
      </c>
      <c r="J20" s="6">
        <v>0.72992700729927007</v>
      </c>
      <c r="K20" s="6">
        <v>0.72992700729927007</v>
      </c>
      <c r="L20" s="6">
        <v>0.87591240875912413</v>
      </c>
    </row>
    <row r="21" spans="1:12" ht="30" x14ac:dyDescent="0.25">
      <c r="A21" t="s">
        <v>43</v>
      </c>
      <c r="B21" t="s">
        <v>44</v>
      </c>
      <c r="C21" s="11" t="s">
        <v>475</v>
      </c>
      <c r="D21" s="3">
        <f t="shared" si="0"/>
        <v>34.651600753295668</v>
      </c>
      <c r="E21" s="3">
        <v>552</v>
      </c>
      <c r="F21" s="3">
        <v>1593</v>
      </c>
      <c r="G21" s="6">
        <v>34.651600753295668</v>
      </c>
      <c r="H21" s="6">
        <v>35.718769617074706</v>
      </c>
      <c r="I21" s="6">
        <v>38.041431261770242</v>
      </c>
      <c r="J21" s="6">
        <v>39.799121155053356</v>
      </c>
      <c r="K21" s="6">
        <v>38.418079096045197</v>
      </c>
      <c r="L21" s="6">
        <v>40.364092906465785</v>
      </c>
    </row>
    <row r="22" spans="1:12" ht="30" x14ac:dyDescent="0.25">
      <c r="A22" t="s">
        <v>45</v>
      </c>
      <c r="B22" t="s">
        <v>46</v>
      </c>
      <c r="C22" s="11" t="s">
        <v>476</v>
      </c>
      <c r="D22" s="3">
        <f t="shared" si="0"/>
        <v>1.1247363899086151</v>
      </c>
      <c r="E22" s="3">
        <v>144</v>
      </c>
      <c r="F22" s="3">
        <v>12803</v>
      </c>
      <c r="G22" s="6">
        <v>1.1247363899086151</v>
      </c>
      <c r="H22" s="6">
        <v>6.5843942825900186</v>
      </c>
      <c r="I22" s="6">
        <v>4.7020229633679609</v>
      </c>
      <c r="J22" s="6">
        <v>7.6856986643755372</v>
      </c>
      <c r="K22" s="6">
        <v>12.379910958369132</v>
      </c>
      <c r="L22" s="6">
        <v>2.3510114816839804</v>
      </c>
    </row>
    <row r="23" spans="1:12" x14ac:dyDescent="0.25">
      <c r="A23" t="s">
        <v>47</v>
      </c>
      <c r="B23" t="s">
        <v>48</v>
      </c>
      <c r="C23" s="11" t="s">
        <v>49</v>
      </c>
      <c r="D23" s="3">
        <f t="shared" si="0"/>
        <v>19.648829431438127</v>
      </c>
      <c r="E23" s="3">
        <v>235</v>
      </c>
      <c r="F23" s="3">
        <v>1196</v>
      </c>
      <c r="G23" s="6">
        <v>19.648829431438127</v>
      </c>
      <c r="H23" s="6">
        <v>19.648829431438127</v>
      </c>
      <c r="I23" s="6">
        <v>19.732441471571907</v>
      </c>
      <c r="J23" s="6">
        <v>19.648829431438127</v>
      </c>
      <c r="K23" s="6">
        <v>22.742474916387959</v>
      </c>
      <c r="L23" s="6">
        <v>19.816053511705686</v>
      </c>
    </row>
    <row r="24" spans="1:12" x14ac:dyDescent="0.25">
      <c r="A24" t="s">
        <v>50</v>
      </c>
      <c r="B24" t="s">
        <v>51</v>
      </c>
      <c r="C24" s="11" t="s">
        <v>477</v>
      </c>
      <c r="D24" s="3">
        <f t="shared" si="0"/>
        <v>13.189223057644112</v>
      </c>
      <c r="E24" s="3">
        <v>421</v>
      </c>
      <c r="F24" s="3">
        <v>3192</v>
      </c>
      <c r="G24" s="6">
        <v>13.189223057644112</v>
      </c>
      <c r="H24" s="6">
        <v>17.669172932330827</v>
      </c>
      <c r="I24" s="6">
        <v>13.659147869674184</v>
      </c>
      <c r="J24" s="6">
        <v>15.444862155388472</v>
      </c>
      <c r="K24" s="6">
        <v>13.815789473684212</v>
      </c>
      <c r="L24" s="6">
        <v>20.927318295739347</v>
      </c>
    </row>
    <row r="25" spans="1:12" x14ac:dyDescent="0.25">
      <c r="A25" t="s">
        <v>52</v>
      </c>
      <c r="B25" t="s">
        <v>53</v>
      </c>
      <c r="C25" s="11" t="s">
        <v>54</v>
      </c>
      <c r="D25" s="3">
        <f t="shared" si="0"/>
        <v>0.25706940874035988</v>
      </c>
      <c r="E25" s="3">
        <v>1</v>
      </c>
      <c r="F25" s="3">
        <v>389</v>
      </c>
      <c r="G25" s="6">
        <v>0.25706940874035988</v>
      </c>
      <c r="H25" s="6">
        <v>0.25706940874035988</v>
      </c>
      <c r="I25" s="6">
        <v>1.0282776349614395</v>
      </c>
      <c r="J25" s="6">
        <v>0.51413881748071977</v>
      </c>
      <c r="K25" s="6">
        <v>5.3984575835475574</v>
      </c>
      <c r="L25" s="6">
        <v>33.676092544987149</v>
      </c>
    </row>
    <row r="26" spans="1:12" x14ac:dyDescent="0.25">
      <c r="A26" t="s">
        <v>55</v>
      </c>
      <c r="B26" t="s">
        <v>56</v>
      </c>
      <c r="C26" s="11" t="s">
        <v>57</v>
      </c>
      <c r="D26" s="3">
        <f t="shared" si="0"/>
        <v>3.4068786502271249</v>
      </c>
      <c r="E26" s="3">
        <v>105</v>
      </c>
      <c r="F26" s="3">
        <v>3082</v>
      </c>
      <c r="G26" s="6">
        <v>3.4068786502271249</v>
      </c>
      <c r="H26" s="6">
        <v>3.4068786502271249</v>
      </c>
      <c r="I26" s="6">
        <v>3.4068786502271249</v>
      </c>
      <c r="J26" s="6">
        <v>3.4068786502271249</v>
      </c>
      <c r="K26" s="6">
        <v>3.5691109669046073</v>
      </c>
      <c r="L26" s="6">
        <v>3.5366645035691113</v>
      </c>
    </row>
    <row r="27" spans="1:12" x14ac:dyDescent="0.25">
      <c r="A27" t="s">
        <v>58</v>
      </c>
      <c r="B27" t="s">
        <v>59</v>
      </c>
      <c r="C27" s="11" t="s">
        <v>478</v>
      </c>
      <c r="D27" s="3">
        <f t="shared" si="0"/>
        <v>2.1602406343997815</v>
      </c>
      <c r="E27" s="3">
        <v>79</v>
      </c>
      <c r="F27" s="3">
        <v>3657</v>
      </c>
      <c r="G27" s="6">
        <v>2.1602406343997815</v>
      </c>
      <c r="H27" s="6">
        <v>2.1875854525567404</v>
      </c>
      <c r="I27" s="6">
        <v>2.1602406343997815</v>
      </c>
      <c r="J27" s="6">
        <v>2.1602406343997815</v>
      </c>
      <c r="K27" s="6">
        <v>2.1875854525567404</v>
      </c>
      <c r="L27" s="6">
        <v>2.1602406343997815</v>
      </c>
    </row>
    <row r="28" spans="1:12" x14ac:dyDescent="0.25">
      <c r="A28" t="s">
        <v>60</v>
      </c>
      <c r="B28" t="s">
        <v>61</v>
      </c>
      <c r="C28" s="11" t="s">
        <v>479</v>
      </c>
      <c r="D28" s="3">
        <f t="shared" si="0"/>
        <v>2.341688654353562</v>
      </c>
      <c r="E28" s="3">
        <v>213</v>
      </c>
      <c r="F28" s="3">
        <v>9096</v>
      </c>
      <c r="G28" s="6">
        <v>2.341688654353562</v>
      </c>
      <c r="H28" s="6">
        <v>2.341688654353562</v>
      </c>
      <c r="I28" s="6">
        <v>2.341688654353562</v>
      </c>
      <c r="J28" s="6">
        <v>2.3746701846965697</v>
      </c>
      <c r="K28" s="6">
        <v>2.341688654353562</v>
      </c>
      <c r="L28" s="6">
        <v>2.5835532102022869</v>
      </c>
    </row>
    <row r="29" spans="1:12" x14ac:dyDescent="0.25">
      <c r="A29" t="s">
        <v>62</v>
      </c>
      <c r="B29" t="s">
        <v>63</v>
      </c>
      <c r="C29" s="11" t="s">
        <v>480</v>
      </c>
      <c r="D29" s="3">
        <f t="shared" si="0"/>
        <v>9.8823529411764692</v>
      </c>
      <c r="E29" s="3">
        <v>756</v>
      </c>
      <c r="F29" s="3">
        <v>7650</v>
      </c>
      <c r="G29" s="6">
        <v>9.8823529411764692</v>
      </c>
      <c r="H29" s="6">
        <v>16.379084967320264</v>
      </c>
      <c r="I29" s="6">
        <v>14.392156862745098</v>
      </c>
      <c r="J29" s="6">
        <v>15.464052287581701</v>
      </c>
      <c r="K29" s="6">
        <v>18.810457516339866</v>
      </c>
      <c r="L29" s="6">
        <v>24.705882352941178</v>
      </c>
    </row>
    <row r="30" spans="1:12" x14ac:dyDescent="0.25">
      <c r="A30" t="s">
        <v>64</v>
      </c>
      <c r="B30" t="s">
        <v>65</v>
      </c>
      <c r="C30" s="11" t="s">
        <v>66</v>
      </c>
      <c r="D30" s="3">
        <f t="shared" si="0"/>
        <v>12.09039548022599</v>
      </c>
      <c r="E30" s="3">
        <v>107</v>
      </c>
      <c r="F30" s="3">
        <v>885</v>
      </c>
      <c r="G30" s="6">
        <v>12.09039548022599</v>
      </c>
      <c r="H30" s="6">
        <v>14.576271186440678</v>
      </c>
      <c r="I30" s="6">
        <v>22.598870056497177</v>
      </c>
      <c r="J30" s="6">
        <v>12.203389830508476</v>
      </c>
      <c r="K30" s="6">
        <v>12.31638418079096</v>
      </c>
      <c r="L30" s="6">
        <v>12.203389830508476</v>
      </c>
    </row>
    <row r="31" spans="1:12" x14ac:dyDescent="0.25">
      <c r="A31" t="s">
        <v>67</v>
      </c>
      <c r="B31" t="s">
        <v>68</v>
      </c>
      <c r="C31" s="11" t="s">
        <v>69</v>
      </c>
      <c r="D31" s="3">
        <f t="shared" si="0"/>
        <v>0.82610491532424613</v>
      </c>
      <c r="E31" s="3">
        <v>20</v>
      </c>
      <c r="F31" s="3">
        <v>2421</v>
      </c>
      <c r="G31" s="6">
        <v>0.82610491532424613</v>
      </c>
      <c r="H31" s="6">
        <v>0.90871540685667074</v>
      </c>
      <c r="I31" s="6">
        <v>0.82610491532424613</v>
      </c>
      <c r="J31" s="6">
        <v>0.86741016109045854</v>
      </c>
      <c r="K31" s="6">
        <v>0.82610491532424613</v>
      </c>
      <c r="L31" s="6">
        <v>0.95002065262288304</v>
      </c>
    </row>
    <row r="32" spans="1:12" ht="30" x14ac:dyDescent="0.25">
      <c r="A32" t="s">
        <v>70</v>
      </c>
      <c r="B32" t="s">
        <v>71</v>
      </c>
      <c r="C32" s="11" t="s">
        <v>481</v>
      </c>
      <c r="D32" s="3">
        <f t="shared" si="0"/>
        <v>3.5823170731707314</v>
      </c>
      <c r="E32" s="3">
        <v>47</v>
      </c>
      <c r="F32" s="3">
        <v>1312</v>
      </c>
      <c r="G32" s="6">
        <v>3.5823170731707314</v>
      </c>
      <c r="H32" s="6">
        <v>3.5823170731707314</v>
      </c>
      <c r="I32" s="6">
        <v>5.2591463414634143</v>
      </c>
      <c r="J32" s="6">
        <v>6.7073170731707323</v>
      </c>
      <c r="K32" s="6">
        <v>9.9847560975609753</v>
      </c>
      <c r="L32" s="6">
        <v>4.9542682926829267</v>
      </c>
    </row>
    <row r="33" spans="1:12" ht="45" x14ac:dyDescent="0.25">
      <c r="A33" t="s">
        <v>72</v>
      </c>
      <c r="B33" t="s">
        <v>73</v>
      </c>
      <c r="C33" s="11" t="s">
        <v>482</v>
      </c>
      <c r="D33" s="3">
        <f t="shared" si="0"/>
        <v>88.594164456233429</v>
      </c>
      <c r="E33" s="3">
        <v>1336</v>
      </c>
      <c r="F33" s="3">
        <v>1508</v>
      </c>
      <c r="G33" s="6">
        <v>88.594164456233429</v>
      </c>
      <c r="H33" s="6">
        <v>97.347480106100789</v>
      </c>
      <c r="I33" s="6">
        <v>100</v>
      </c>
      <c r="J33" s="6">
        <v>95.159151193633946</v>
      </c>
      <c r="K33" s="6">
        <v>93.037135278514597</v>
      </c>
      <c r="L33" s="6">
        <v>100</v>
      </c>
    </row>
    <row r="34" spans="1:12" ht="60" x14ac:dyDescent="0.25">
      <c r="A34" t="s">
        <v>74</v>
      </c>
      <c r="B34" t="s">
        <v>75</v>
      </c>
      <c r="C34" s="11" t="s">
        <v>483</v>
      </c>
      <c r="D34" s="3">
        <f t="shared" si="0"/>
        <v>3.2318210068365447</v>
      </c>
      <c r="E34" s="3">
        <v>52</v>
      </c>
      <c r="F34" s="3">
        <v>1609</v>
      </c>
      <c r="G34" s="6">
        <v>3.2318210068365447</v>
      </c>
      <c r="H34" s="6">
        <v>3.2318210068365447</v>
      </c>
      <c r="I34" s="6">
        <v>3.2318210068365447</v>
      </c>
      <c r="J34" s="6">
        <v>3.2318210068365447</v>
      </c>
      <c r="K34" s="6">
        <v>3.2318210068365447</v>
      </c>
      <c r="L34" s="6">
        <v>3.2318210068365447</v>
      </c>
    </row>
    <row r="35" spans="1:12" x14ac:dyDescent="0.25">
      <c r="A35" t="s">
        <v>76</v>
      </c>
      <c r="B35" t="s">
        <v>77</v>
      </c>
      <c r="C35" s="11" t="s">
        <v>78</v>
      </c>
      <c r="D35" s="3">
        <f t="shared" si="0"/>
        <v>6.1346240432237726</v>
      </c>
      <c r="E35" s="3">
        <v>545</v>
      </c>
      <c r="F35" s="3">
        <v>8884</v>
      </c>
      <c r="G35" s="6">
        <v>6.1346240432237726</v>
      </c>
      <c r="H35" s="6">
        <v>18.640252138676271</v>
      </c>
      <c r="I35" s="6">
        <v>12.663214768122465</v>
      </c>
      <c r="J35" s="6">
        <v>16.15263394867177</v>
      </c>
      <c r="K35" s="6">
        <v>12.145429986492571</v>
      </c>
      <c r="L35" s="6">
        <v>8.318325078793336</v>
      </c>
    </row>
    <row r="36" spans="1:12" x14ac:dyDescent="0.25">
      <c r="A36" t="s">
        <v>79</v>
      </c>
      <c r="B36" t="s">
        <v>80</v>
      </c>
      <c r="C36" s="11" t="s">
        <v>484</v>
      </c>
      <c r="D36" s="3">
        <f t="shared" si="0"/>
        <v>3.0422411906325237</v>
      </c>
      <c r="E36" s="3">
        <v>278</v>
      </c>
      <c r="F36" s="3">
        <v>9138</v>
      </c>
      <c r="G36" s="6">
        <v>3.0422411906325237</v>
      </c>
      <c r="H36" s="6">
        <v>13.099146421536442</v>
      </c>
      <c r="I36" s="6">
        <v>7.6493762311227842</v>
      </c>
      <c r="J36" s="6">
        <v>12.431604289778946</v>
      </c>
      <c r="K36" s="6">
        <v>8.2622017947034365</v>
      </c>
      <c r="L36" s="6">
        <v>29.579776756401838</v>
      </c>
    </row>
    <row r="37" spans="1:12" x14ac:dyDescent="0.25">
      <c r="A37" t="s">
        <v>81</v>
      </c>
      <c r="B37" t="s">
        <v>82</v>
      </c>
      <c r="C37" s="11" t="s">
        <v>83</v>
      </c>
      <c r="D37" s="3">
        <f t="shared" si="0"/>
        <v>0.94043887147335425</v>
      </c>
      <c r="E37" s="3">
        <v>9</v>
      </c>
      <c r="F37" s="3">
        <v>957</v>
      </c>
      <c r="G37" s="6">
        <v>0.94043887147335425</v>
      </c>
      <c r="H37" s="6">
        <v>1.3584117032392893</v>
      </c>
      <c r="I37" s="6">
        <v>1.3584117032392893</v>
      </c>
      <c r="J37" s="6">
        <v>1.2539184952978055</v>
      </c>
      <c r="K37" s="6">
        <v>4.179728317659352</v>
      </c>
      <c r="L37" s="6">
        <v>10.13584117032393</v>
      </c>
    </row>
    <row r="38" spans="1:12" x14ac:dyDescent="0.25">
      <c r="A38" t="s">
        <v>84</v>
      </c>
      <c r="B38" t="s">
        <v>85</v>
      </c>
      <c r="C38" s="11" t="s">
        <v>86</v>
      </c>
      <c r="D38" s="3">
        <f t="shared" si="0"/>
        <v>15.405989502933004</v>
      </c>
      <c r="E38" s="3">
        <v>499</v>
      </c>
      <c r="F38" s="3">
        <v>3239</v>
      </c>
      <c r="G38" s="6">
        <v>15.405989502933004</v>
      </c>
      <c r="H38" s="6">
        <v>32.942266131522075</v>
      </c>
      <c r="I38" s="6">
        <v>23.865390552639703</v>
      </c>
      <c r="J38" s="6">
        <v>28.928681691880207</v>
      </c>
      <c r="K38" s="6">
        <v>19.759184933621487</v>
      </c>
      <c r="L38" s="6">
        <v>41.401667181228774</v>
      </c>
    </row>
    <row r="39" spans="1:12" x14ac:dyDescent="0.25">
      <c r="A39" t="s">
        <v>87</v>
      </c>
      <c r="B39" t="s">
        <v>88</v>
      </c>
      <c r="C39" s="11" t="s">
        <v>485</v>
      </c>
      <c r="D39" s="3">
        <f t="shared" si="0"/>
        <v>0.46153846153846156</v>
      </c>
      <c r="E39" s="3">
        <v>12</v>
      </c>
      <c r="F39" s="3">
        <v>2600</v>
      </c>
      <c r="G39" s="6">
        <v>0.46153846153846156</v>
      </c>
      <c r="H39" s="6">
        <v>2.1538461538461537</v>
      </c>
      <c r="I39" s="6">
        <v>0.5</v>
      </c>
      <c r="J39" s="6">
        <v>0.46153846153846156</v>
      </c>
      <c r="K39" s="6">
        <v>3.6153846153846154</v>
      </c>
      <c r="L39" s="6">
        <v>3.8076923076923079</v>
      </c>
    </row>
    <row r="40" spans="1:12" x14ac:dyDescent="0.25">
      <c r="A40" t="s">
        <v>89</v>
      </c>
      <c r="B40" t="s">
        <v>90</v>
      </c>
      <c r="C40" s="11" t="s">
        <v>91</v>
      </c>
      <c r="D40" s="3">
        <f t="shared" si="0"/>
        <v>20.965309200603318</v>
      </c>
      <c r="E40" s="3">
        <v>139</v>
      </c>
      <c r="F40" s="3">
        <v>663</v>
      </c>
      <c r="G40" s="6">
        <v>20.965309200603318</v>
      </c>
      <c r="H40" s="6">
        <v>23.680241327300148</v>
      </c>
      <c r="I40" s="6">
        <v>21.568627450980394</v>
      </c>
      <c r="J40" s="6">
        <v>22.775263951734541</v>
      </c>
      <c r="K40" s="6">
        <v>25.037707390648567</v>
      </c>
      <c r="L40" s="6">
        <v>21.116138763197586</v>
      </c>
    </row>
    <row r="41" spans="1:12" x14ac:dyDescent="0.25">
      <c r="A41" t="s">
        <v>92</v>
      </c>
      <c r="B41" t="s">
        <v>93</v>
      </c>
      <c r="C41" s="11" t="s">
        <v>94</v>
      </c>
      <c r="D41" s="3">
        <f t="shared" si="0"/>
        <v>8.0960225935514227</v>
      </c>
      <c r="E41" s="3">
        <v>344</v>
      </c>
      <c r="F41" s="3">
        <v>4249</v>
      </c>
      <c r="G41" s="6">
        <v>8.0960225935514227</v>
      </c>
      <c r="H41" s="6">
        <v>18.263120734290421</v>
      </c>
      <c r="I41" s="6">
        <v>11.132031066133209</v>
      </c>
      <c r="J41" s="6">
        <v>14.285714285714285</v>
      </c>
      <c r="K41" s="6">
        <v>19.275123558484349</v>
      </c>
      <c r="L41" s="6">
        <v>20.357731230877853</v>
      </c>
    </row>
    <row r="42" spans="1:12" x14ac:dyDescent="0.25">
      <c r="A42" t="s">
        <v>95</v>
      </c>
      <c r="B42" t="s">
        <v>96</v>
      </c>
      <c r="C42" s="11" t="s">
        <v>97</v>
      </c>
      <c r="D42" s="3">
        <f t="shared" si="0"/>
        <v>25.300240192153723</v>
      </c>
      <c r="E42" s="3">
        <v>632</v>
      </c>
      <c r="F42" s="3">
        <v>2498</v>
      </c>
      <c r="G42" s="6">
        <v>25.300240192153723</v>
      </c>
      <c r="H42" s="6">
        <v>40.072057646116896</v>
      </c>
      <c r="I42" s="6">
        <v>28.382706164931946</v>
      </c>
      <c r="J42" s="6">
        <v>36.509207365892713</v>
      </c>
      <c r="K42" s="6">
        <v>42.313851080864687</v>
      </c>
      <c r="L42" s="6">
        <v>47.918334667734186</v>
      </c>
    </row>
    <row r="43" spans="1:12" x14ac:dyDescent="0.25">
      <c r="A43" t="s">
        <v>98</v>
      </c>
      <c r="B43" t="s">
        <v>99</v>
      </c>
      <c r="C43" s="11" t="s">
        <v>100</v>
      </c>
      <c r="D43" s="3">
        <f t="shared" si="0"/>
        <v>69.148174659985685</v>
      </c>
      <c r="E43" s="3">
        <v>966</v>
      </c>
      <c r="F43" s="3">
        <v>1397</v>
      </c>
      <c r="G43" s="6">
        <v>69.148174659985685</v>
      </c>
      <c r="H43" s="6">
        <v>87.544738725841086</v>
      </c>
      <c r="I43" s="6">
        <v>84.538296349319978</v>
      </c>
      <c r="J43" s="6">
        <v>80.672870436649973</v>
      </c>
      <c r="K43" s="6">
        <v>72.011453113815321</v>
      </c>
      <c r="L43" s="6">
        <v>94.130279169649242</v>
      </c>
    </row>
    <row r="44" spans="1:12" x14ac:dyDescent="0.25">
      <c r="A44" t="s">
        <v>101</v>
      </c>
      <c r="B44" t="s">
        <v>102</v>
      </c>
      <c r="C44" s="11" t="s">
        <v>103</v>
      </c>
      <c r="D44" s="3">
        <f t="shared" si="0"/>
        <v>5.3361792956243333E-2</v>
      </c>
      <c r="E44" s="3">
        <v>1</v>
      </c>
      <c r="F44" s="3">
        <v>1874</v>
      </c>
      <c r="G44" s="6">
        <v>5.3361792956243333E-2</v>
      </c>
      <c r="H44" s="6">
        <v>5.3361792956243333E-2</v>
      </c>
      <c r="I44" s="6">
        <v>5.3361792956243333E-2</v>
      </c>
      <c r="J44" s="6">
        <v>5.3361792956243333E-2</v>
      </c>
      <c r="K44" s="6">
        <v>5.3361792956243333E-2</v>
      </c>
      <c r="L44" s="6">
        <v>5.3361792956243333E-2</v>
      </c>
    </row>
    <row r="45" spans="1:12" x14ac:dyDescent="0.25">
      <c r="A45" t="s">
        <v>104</v>
      </c>
      <c r="B45" t="s">
        <v>105</v>
      </c>
      <c r="C45" s="11" t="s">
        <v>106</v>
      </c>
      <c r="D45" s="3">
        <f t="shared" si="0"/>
        <v>1.8370981347830162</v>
      </c>
      <c r="E45" s="3">
        <v>196</v>
      </c>
      <c r="F45" s="3">
        <v>10669</v>
      </c>
      <c r="G45" s="6">
        <v>1.8370981347830162</v>
      </c>
      <c r="H45" s="6">
        <v>1.9214546817883587</v>
      </c>
      <c r="I45" s="6">
        <v>1.8558440341175368</v>
      </c>
      <c r="J45" s="6">
        <v>1.9589464804573999</v>
      </c>
      <c r="K45" s="6">
        <v>1.9495735307901396</v>
      </c>
      <c r="L45" s="6">
        <v>2.0058112287937013</v>
      </c>
    </row>
    <row r="46" spans="1:12" x14ac:dyDescent="0.25">
      <c r="A46" t="s">
        <v>107</v>
      </c>
      <c r="B46" t="s">
        <v>108</v>
      </c>
      <c r="C46" s="11" t="s">
        <v>109</v>
      </c>
      <c r="D46" s="3">
        <f t="shared" si="0"/>
        <v>0.63364055299539168</v>
      </c>
      <c r="E46" s="3">
        <v>11</v>
      </c>
      <c r="F46" s="3">
        <v>1736</v>
      </c>
      <c r="G46" s="6">
        <v>0.63364055299539168</v>
      </c>
      <c r="H46" s="6">
        <v>4.032258064516129</v>
      </c>
      <c r="I46" s="6">
        <v>6.3364055299539173</v>
      </c>
      <c r="J46" s="6">
        <v>4.3778801843317972</v>
      </c>
      <c r="K46" s="6">
        <v>6.2788018433179733</v>
      </c>
      <c r="L46" s="6">
        <v>0.69124423963133641</v>
      </c>
    </row>
    <row r="47" spans="1:12" ht="45" x14ac:dyDescent="0.25">
      <c r="A47" t="s">
        <v>110</v>
      </c>
      <c r="B47" t="s">
        <v>111</v>
      </c>
      <c r="C47" s="11" t="s">
        <v>486</v>
      </c>
      <c r="D47" s="3">
        <f t="shared" si="0"/>
        <v>0.54880439043512352</v>
      </c>
      <c r="E47" s="3">
        <v>14</v>
      </c>
      <c r="F47" s="3">
        <v>2551</v>
      </c>
      <c r="G47" s="6">
        <v>0.54880439043512352</v>
      </c>
      <c r="H47" s="6">
        <v>1.097608780870247</v>
      </c>
      <c r="I47" s="6">
        <v>1.097608780870247</v>
      </c>
      <c r="J47" s="6">
        <v>1.9600156801254411</v>
      </c>
      <c r="K47" s="6">
        <v>3.8024304194433554</v>
      </c>
      <c r="L47" s="6">
        <v>7.9576636613092901</v>
      </c>
    </row>
    <row r="48" spans="1:12" ht="30" x14ac:dyDescent="0.25">
      <c r="A48" t="s">
        <v>112</v>
      </c>
      <c r="B48" t="s">
        <v>113</v>
      </c>
      <c r="C48" s="11" t="s">
        <v>487</v>
      </c>
      <c r="D48" s="3">
        <f t="shared" si="0"/>
        <v>0.91937765205091937</v>
      </c>
      <c r="E48" s="3">
        <v>26</v>
      </c>
      <c r="F48" s="3">
        <v>2828</v>
      </c>
      <c r="G48" s="6">
        <v>0.91937765205091937</v>
      </c>
      <c r="H48" s="6">
        <v>7.355021216407355</v>
      </c>
      <c r="I48" s="6">
        <v>8.1329561527581333</v>
      </c>
      <c r="J48" s="6">
        <v>2.8288543140028288</v>
      </c>
      <c r="K48" s="6">
        <v>2.9349363507779351</v>
      </c>
      <c r="L48" s="6">
        <v>12.694483734087694</v>
      </c>
    </row>
    <row r="49" spans="1:12" ht="30" x14ac:dyDescent="0.25">
      <c r="A49" t="s">
        <v>114</v>
      </c>
      <c r="B49" t="s">
        <v>115</v>
      </c>
      <c r="C49" s="11" t="s">
        <v>488</v>
      </c>
      <c r="D49" s="3">
        <f t="shared" si="0"/>
        <v>21.586879432624116</v>
      </c>
      <c r="E49" s="3">
        <v>487</v>
      </c>
      <c r="F49" s="3">
        <v>2256</v>
      </c>
      <c r="G49" s="6">
        <v>21.586879432624116</v>
      </c>
      <c r="H49" s="6">
        <v>29.299645390070921</v>
      </c>
      <c r="I49" s="6">
        <v>25.930851063829785</v>
      </c>
      <c r="J49" s="6">
        <v>32.801418439716315</v>
      </c>
      <c r="K49" s="6">
        <v>36.569148936170215</v>
      </c>
      <c r="L49" s="6">
        <v>66.799645390070921</v>
      </c>
    </row>
    <row r="50" spans="1:12" x14ac:dyDescent="0.25">
      <c r="A50" t="s">
        <v>116</v>
      </c>
      <c r="B50" t="s">
        <v>117</v>
      </c>
      <c r="C50" s="11" t="s">
        <v>118</v>
      </c>
      <c r="D50" s="3">
        <f t="shared" si="0"/>
        <v>2.835408022130014</v>
      </c>
      <c r="E50" s="3">
        <v>82</v>
      </c>
      <c r="F50" s="3">
        <v>2892</v>
      </c>
      <c r="G50" s="6">
        <v>2.835408022130014</v>
      </c>
      <c r="H50" s="6">
        <v>2.8699861687413555</v>
      </c>
      <c r="I50" s="6">
        <v>2.835408022130014</v>
      </c>
      <c r="J50" s="6">
        <v>2.835408022130014</v>
      </c>
      <c r="K50" s="6">
        <v>2.835408022130014</v>
      </c>
      <c r="L50" s="6">
        <v>2.8699861687413555</v>
      </c>
    </row>
    <row r="51" spans="1:12" x14ac:dyDescent="0.25">
      <c r="A51" t="s">
        <v>119</v>
      </c>
      <c r="B51" t="s">
        <v>120</v>
      </c>
      <c r="C51" s="11" t="s">
        <v>121</v>
      </c>
      <c r="D51" s="3">
        <f t="shared" si="0"/>
        <v>1.577437858508604</v>
      </c>
      <c r="E51" s="3">
        <v>33</v>
      </c>
      <c r="F51" s="3">
        <v>2092</v>
      </c>
      <c r="G51" s="6">
        <v>1.577437858508604</v>
      </c>
      <c r="H51" s="6">
        <v>7.0745697896749515</v>
      </c>
      <c r="I51" s="6">
        <v>5.0669216061185471</v>
      </c>
      <c r="J51" s="6">
        <v>6.9789674952198855</v>
      </c>
      <c r="K51" s="6">
        <v>7.0267686424474185</v>
      </c>
      <c r="L51" s="6">
        <v>3.4894837476099427</v>
      </c>
    </row>
    <row r="52" spans="1:12" x14ac:dyDescent="0.25">
      <c r="A52" t="s">
        <v>122</v>
      </c>
      <c r="B52" t="s">
        <v>123</v>
      </c>
      <c r="C52" s="11" t="s">
        <v>463</v>
      </c>
      <c r="D52" s="3">
        <f t="shared" si="0"/>
        <v>19.223085460599336</v>
      </c>
      <c r="E52" s="3">
        <v>866</v>
      </c>
      <c r="F52" s="3">
        <v>4505</v>
      </c>
      <c r="G52" s="6">
        <v>19.223085460599336</v>
      </c>
      <c r="H52" s="6">
        <v>32.652608213096556</v>
      </c>
      <c r="I52" s="6">
        <v>27.480577136514984</v>
      </c>
      <c r="J52" s="6">
        <v>30.166481687014429</v>
      </c>
      <c r="K52" s="6">
        <v>29.766925638179799</v>
      </c>
      <c r="L52" s="6">
        <v>43.640399556048834</v>
      </c>
    </row>
    <row r="53" spans="1:12" x14ac:dyDescent="0.25">
      <c r="A53" t="s">
        <v>124</v>
      </c>
      <c r="B53" t="s">
        <v>125</v>
      </c>
      <c r="C53" s="11" t="s">
        <v>126</v>
      </c>
      <c r="D53" s="3">
        <f t="shared" si="0"/>
        <v>0.38022813688212925</v>
      </c>
      <c r="E53" s="3">
        <v>3</v>
      </c>
      <c r="F53" s="3">
        <v>789</v>
      </c>
      <c r="G53" s="6">
        <v>0.38022813688212925</v>
      </c>
      <c r="H53" s="6">
        <v>0.38022813688212925</v>
      </c>
      <c r="I53" s="6">
        <v>0.38022813688212925</v>
      </c>
      <c r="J53" s="6">
        <v>0.38022813688212925</v>
      </c>
      <c r="K53" s="6">
        <v>0.38022813688212925</v>
      </c>
      <c r="L53" s="6">
        <v>0.76045627376425851</v>
      </c>
    </row>
    <row r="54" spans="1:12" x14ac:dyDescent="0.25">
      <c r="A54" t="s">
        <v>127</v>
      </c>
      <c r="B54" t="s">
        <v>128</v>
      </c>
      <c r="C54" s="11" t="s">
        <v>129</v>
      </c>
      <c r="D54" s="3">
        <f t="shared" si="0"/>
        <v>0.5769814758578804</v>
      </c>
      <c r="E54" s="3">
        <v>38</v>
      </c>
      <c r="F54" s="3">
        <v>6586</v>
      </c>
      <c r="G54" s="6">
        <v>0.5769814758578804</v>
      </c>
      <c r="H54" s="6">
        <v>0.60734892195566359</v>
      </c>
      <c r="I54" s="6">
        <v>0.59216519890677188</v>
      </c>
      <c r="J54" s="6">
        <v>0.5769814758578804</v>
      </c>
      <c r="K54" s="6">
        <v>0.5769814758578804</v>
      </c>
      <c r="L54" s="6">
        <v>0.60734892195566359</v>
      </c>
    </row>
    <row r="55" spans="1:12" x14ac:dyDescent="0.25">
      <c r="A55" t="s">
        <v>130</v>
      </c>
      <c r="B55" t="s">
        <v>131</v>
      </c>
      <c r="C55" s="11" t="s">
        <v>489</v>
      </c>
      <c r="D55" s="3">
        <f t="shared" si="0"/>
        <v>1.1585365853658536</v>
      </c>
      <c r="E55" s="3">
        <v>76</v>
      </c>
      <c r="F55" s="3">
        <v>6560</v>
      </c>
      <c r="G55" s="6">
        <v>1.1585365853658536</v>
      </c>
      <c r="H55" s="6">
        <v>2.5457317073170729</v>
      </c>
      <c r="I55" s="6">
        <v>2.0731707317073171</v>
      </c>
      <c r="J55" s="6">
        <v>1.3871951219512195</v>
      </c>
      <c r="K55" s="6">
        <v>2.1036585365853662</v>
      </c>
      <c r="L55" s="6">
        <v>2.4847560975609757</v>
      </c>
    </row>
    <row r="56" spans="1:12" ht="45" x14ac:dyDescent="0.25">
      <c r="A56" t="s">
        <v>132</v>
      </c>
      <c r="B56" t="s">
        <v>133</v>
      </c>
      <c r="C56" s="11" t="s">
        <v>490</v>
      </c>
      <c r="D56" s="3">
        <f t="shared" si="0"/>
        <v>0.57856272838002432</v>
      </c>
      <c r="E56" s="3">
        <v>38</v>
      </c>
      <c r="F56" s="3">
        <v>6568</v>
      </c>
      <c r="G56" s="6">
        <v>0.57856272838002432</v>
      </c>
      <c r="H56" s="6">
        <v>1.3093788063337393</v>
      </c>
      <c r="I56" s="6">
        <v>0.60901339829476242</v>
      </c>
      <c r="J56" s="6">
        <v>0.91352009744214369</v>
      </c>
      <c r="K56" s="6">
        <v>0.9439707673568819</v>
      </c>
      <c r="L56" s="6">
        <v>2.5121802679658951</v>
      </c>
    </row>
    <row r="57" spans="1:12" x14ac:dyDescent="0.25">
      <c r="A57" t="s">
        <v>134</v>
      </c>
      <c r="B57" t="s">
        <v>135</v>
      </c>
      <c r="C57" s="11" t="s">
        <v>136</v>
      </c>
      <c r="D57" s="3">
        <f t="shared" si="0"/>
        <v>1.0920436817472698</v>
      </c>
      <c r="E57" s="3">
        <v>7</v>
      </c>
      <c r="F57" s="3">
        <v>641</v>
      </c>
      <c r="G57" s="6">
        <v>1.0920436817472698</v>
      </c>
      <c r="H57" s="6">
        <v>1.0920436817472698</v>
      </c>
      <c r="I57" s="6">
        <v>1.0920436817472698</v>
      </c>
      <c r="J57" s="6">
        <v>1.0920436817472698</v>
      </c>
      <c r="K57" s="6">
        <v>1.0920436817472698</v>
      </c>
      <c r="L57" s="6">
        <v>3.2761310452418098</v>
      </c>
    </row>
    <row r="58" spans="1:12" x14ac:dyDescent="0.25">
      <c r="A58" t="s">
        <v>137</v>
      </c>
      <c r="B58" t="s">
        <v>138</v>
      </c>
      <c r="C58" s="11" t="s">
        <v>139</v>
      </c>
      <c r="D58" s="3">
        <f t="shared" si="0"/>
        <v>0.84745762711864403</v>
      </c>
      <c r="E58" s="3">
        <v>6</v>
      </c>
      <c r="F58" s="3">
        <v>708</v>
      </c>
      <c r="G58" s="6">
        <v>0.84745762711864403</v>
      </c>
      <c r="H58" s="6">
        <v>0.84745762711864403</v>
      </c>
      <c r="I58" s="6">
        <v>0.84745762711864403</v>
      </c>
      <c r="J58" s="6">
        <v>0.84745762711864403</v>
      </c>
      <c r="K58" s="6">
        <v>0.84745762711864403</v>
      </c>
      <c r="L58" s="6">
        <v>0.84745762711864403</v>
      </c>
    </row>
    <row r="59" spans="1:12" x14ac:dyDescent="0.25">
      <c r="A59" t="s">
        <v>140</v>
      </c>
      <c r="B59" t="s">
        <v>141</v>
      </c>
      <c r="C59" s="11" t="s">
        <v>491</v>
      </c>
      <c r="D59" s="3">
        <f t="shared" si="0"/>
        <v>0.53667262969588547</v>
      </c>
      <c r="E59" s="3">
        <v>9</v>
      </c>
      <c r="F59" s="3">
        <v>1677</v>
      </c>
      <c r="G59" s="6">
        <v>0.53667262969588547</v>
      </c>
      <c r="H59" s="6">
        <v>0.53667262969588547</v>
      </c>
      <c r="I59" s="6">
        <v>0.53667262969588547</v>
      </c>
      <c r="J59" s="6">
        <v>0.53667262969588547</v>
      </c>
      <c r="K59" s="6">
        <v>0.53667262969588547</v>
      </c>
      <c r="L59" s="6">
        <v>0.53667262969588547</v>
      </c>
    </row>
    <row r="60" spans="1:12" x14ac:dyDescent="0.25">
      <c r="A60" t="s">
        <v>142</v>
      </c>
      <c r="B60" t="s">
        <v>143</v>
      </c>
      <c r="C60" s="11" t="s">
        <v>144</v>
      </c>
      <c r="D60" s="3">
        <f t="shared" si="0"/>
        <v>0.43748560902601891</v>
      </c>
      <c r="E60" s="3">
        <v>19</v>
      </c>
      <c r="F60" s="3">
        <v>4343</v>
      </c>
      <c r="G60" s="6">
        <v>0.43748560902601891</v>
      </c>
      <c r="H60" s="6">
        <v>0.43748560902601891</v>
      </c>
      <c r="I60" s="6">
        <v>0.43748560902601891</v>
      </c>
      <c r="J60" s="6">
        <v>0.43748560902601891</v>
      </c>
      <c r="K60" s="6">
        <v>0.46051116739580938</v>
      </c>
      <c r="L60" s="6">
        <v>0.50656228413539028</v>
      </c>
    </row>
    <row r="61" spans="1:12" x14ac:dyDescent="0.25">
      <c r="A61" t="s">
        <v>145</v>
      </c>
      <c r="B61" t="s">
        <v>146</v>
      </c>
      <c r="C61" s="11" t="s">
        <v>147</v>
      </c>
      <c r="D61" s="3">
        <f t="shared" si="0"/>
        <v>13.681193051905948</v>
      </c>
      <c r="E61" s="3">
        <v>4009</v>
      </c>
      <c r="F61" s="3">
        <v>29303</v>
      </c>
      <c r="G61" s="6">
        <v>13.681193051905948</v>
      </c>
      <c r="H61" s="6">
        <v>14.510459679896256</v>
      </c>
      <c r="I61" s="6">
        <v>13.855236665187864</v>
      </c>
      <c r="J61" s="6">
        <v>15.500119441695389</v>
      </c>
      <c r="K61" s="6">
        <v>15.349964167491384</v>
      </c>
      <c r="L61" s="6">
        <v>14.926799303825547</v>
      </c>
    </row>
    <row r="62" spans="1:12" x14ac:dyDescent="0.25">
      <c r="A62" t="s">
        <v>148</v>
      </c>
      <c r="B62" t="s">
        <v>149</v>
      </c>
      <c r="C62" s="11" t="s">
        <v>492</v>
      </c>
      <c r="D62" s="3">
        <f t="shared" si="0"/>
        <v>0.52910052910052907</v>
      </c>
      <c r="E62" s="3">
        <v>12</v>
      </c>
      <c r="F62" s="3">
        <v>2268</v>
      </c>
      <c r="G62" s="6">
        <v>0.52910052910052907</v>
      </c>
      <c r="H62" s="6">
        <v>0.52910052910052907</v>
      </c>
      <c r="I62" s="6">
        <v>0.52910052910052907</v>
      </c>
      <c r="J62" s="6">
        <v>0.52910052910052907</v>
      </c>
      <c r="K62" s="6">
        <v>0.52910052910052907</v>
      </c>
      <c r="L62" s="6">
        <v>1.4109347442680775</v>
      </c>
    </row>
    <row r="63" spans="1:12" x14ac:dyDescent="0.25">
      <c r="A63" t="s">
        <v>150</v>
      </c>
      <c r="B63" t="s">
        <v>151</v>
      </c>
      <c r="C63" s="11" t="s">
        <v>152</v>
      </c>
      <c r="D63" s="3">
        <f t="shared" si="0"/>
        <v>32.704995287464655</v>
      </c>
      <c r="E63" s="3">
        <v>347</v>
      </c>
      <c r="F63" s="3">
        <v>1061</v>
      </c>
      <c r="G63" s="6">
        <v>32.704995287464655</v>
      </c>
      <c r="H63" s="6">
        <v>35.626767200754003</v>
      </c>
      <c r="I63" s="6">
        <v>35.626767200754003</v>
      </c>
      <c r="J63" s="6">
        <v>44.392082940622061</v>
      </c>
      <c r="K63" s="6">
        <v>45.334590009425071</v>
      </c>
      <c r="L63" s="6">
        <v>48.350612629594721</v>
      </c>
    </row>
    <row r="64" spans="1:12" x14ac:dyDescent="0.25">
      <c r="A64" t="s">
        <v>153</v>
      </c>
      <c r="B64" t="s">
        <v>154</v>
      </c>
      <c r="C64" s="11" t="s">
        <v>155</v>
      </c>
      <c r="D64" s="3">
        <f t="shared" si="0"/>
        <v>7.6213260423786728</v>
      </c>
      <c r="E64" s="3">
        <v>223</v>
      </c>
      <c r="F64" s="3">
        <v>2926</v>
      </c>
      <c r="G64" s="6">
        <v>7.6213260423786728</v>
      </c>
      <c r="H64" s="6">
        <v>9.0225563909774422</v>
      </c>
      <c r="I64" s="6">
        <v>9.5352016404647983</v>
      </c>
      <c r="J64" s="6">
        <v>8.783321941216677</v>
      </c>
      <c r="K64" s="6">
        <v>7.826384142173616</v>
      </c>
      <c r="L64" s="6">
        <v>9.2617908407382092</v>
      </c>
    </row>
    <row r="65" spans="1:12" ht="30" x14ac:dyDescent="0.25">
      <c r="A65" t="s">
        <v>156</v>
      </c>
      <c r="B65" t="s">
        <v>157</v>
      </c>
      <c r="C65" s="11" t="s">
        <v>493</v>
      </c>
      <c r="D65" s="3">
        <f t="shared" si="0"/>
        <v>38.264121743616201</v>
      </c>
      <c r="E65" s="3">
        <v>5934</v>
      </c>
      <c r="F65" s="3">
        <v>15508</v>
      </c>
      <c r="G65" s="6">
        <v>38.264121743616201</v>
      </c>
      <c r="H65" s="6">
        <v>51.618519473819966</v>
      </c>
      <c r="I65" s="6">
        <v>47.472272375548101</v>
      </c>
      <c r="J65" s="6">
        <v>55.416559195254067</v>
      </c>
      <c r="K65" s="6">
        <v>42.842403920557132</v>
      </c>
      <c r="L65" s="6">
        <v>52.121485684807844</v>
      </c>
    </row>
    <row r="66" spans="1:12" x14ac:dyDescent="0.25">
      <c r="A66" t="s">
        <v>158</v>
      </c>
      <c r="B66" t="s">
        <v>159</v>
      </c>
      <c r="C66" s="11" t="s">
        <v>494</v>
      </c>
      <c r="D66" s="3">
        <f t="shared" si="0"/>
        <v>0.55865921787709494</v>
      </c>
      <c r="E66" s="3">
        <v>1</v>
      </c>
      <c r="F66" s="3">
        <v>179</v>
      </c>
      <c r="G66" s="6">
        <v>0.55865921787709494</v>
      </c>
      <c r="H66" s="6">
        <v>0.55865921787709494</v>
      </c>
      <c r="I66" s="6">
        <v>0.55865921787709494</v>
      </c>
      <c r="J66" s="6">
        <v>0.55865921787709494</v>
      </c>
      <c r="K66" s="6">
        <v>0.55865921787709494</v>
      </c>
      <c r="L66" s="6">
        <v>0.55865921787709494</v>
      </c>
    </row>
    <row r="67" spans="1:12" ht="45" x14ac:dyDescent="0.25">
      <c r="A67" t="s">
        <v>160</v>
      </c>
      <c r="B67" t="s">
        <v>161</v>
      </c>
      <c r="C67" s="11" t="s">
        <v>497</v>
      </c>
      <c r="D67" s="3">
        <f t="shared" si="0"/>
        <v>0.87390761548064921</v>
      </c>
      <c r="E67" s="3">
        <v>21</v>
      </c>
      <c r="F67" s="3">
        <v>2403</v>
      </c>
      <c r="G67" s="6">
        <v>0.87390761548064921</v>
      </c>
      <c r="H67" s="6">
        <v>3.9533915938410318</v>
      </c>
      <c r="I67" s="6">
        <v>0.99875156054931336</v>
      </c>
      <c r="J67" s="6">
        <v>0.91552226383687063</v>
      </c>
      <c r="K67" s="6">
        <v>2.0807324178110695</v>
      </c>
      <c r="L67" s="6">
        <v>1.581356637536413</v>
      </c>
    </row>
    <row r="68" spans="1:12" ht="45" x14ac:dyDescent="0.25">
      <c r="A68" t="s">
        <v>162</v>
      </c>
      <c r="B68" t="s">
        <v>163</v>
      </c>
      <c r="C68" s="11" t="s">
        <v>496</v>
      </c>
      <c r="D68" s="3">
        <f t="shared" si="0"/>
        <v>6.6692073170731714</v>
      </c>
      <c r="E68" s="3">
        <v>175</v>
      </c>
      <c r="F68" s="3">
        <v>2624</v>
      </c>
      <c r="G68" s="6">
        <v>6.6692073170731714</v>
      </c>
      <c r="H68" s="6">
        <v>15.739329268292682</v>
      </c>
      <c r="I68" s="6">
        <v>10.213414634146341</v>
      </c>
      <c r="J68" s="6">
        <v>11.737804878048779</v>
      </c>
      <c r="K68" s="6">
        <v>16.120426829268293</v>
      </c>
      <c r="L68" s="6">
        <v>23.932926829268293</v>
      </c>
    </row>
    <row r="69" spans="1:12" ht="60" x14ac:dyDescent="0.25">
      <c r="A69" t="s">
        <v>164</v>
      </c>
      <c r="B69" t="s">
        <v>165</v>
      </c>
      <c r="C69" s="11" t="s">
        <v>495</v>
      </c>
      <c r="D69" s="3">
        <f t="shared" ref="D69:D105" si="1">E69/F69*100</f>
        <v>26.636737747848859</v>
      </c>
      <c r="E69" s="3">
        <v>712</v>
      </c>
      <c r="F69" s="3">
        <v>2673</v>
      </c>
      <c r="G69" s="6">
        <v>26.636737747848859</v>
      </c>
      <c r="H69" s="6">
        <v>29.55480733258511</v>
      </c>
      <c r="I69" s="6">
        <v>28.769173213617659</v>
      </c>
      <c r="J69" s="6">
        <v>26.786382341937898</v>
      </c>
      <c r="K69" s="6">
        <v>33.557800224466895</v>
      </c>
      <c r="L69" s="6">
        <v>34.044145155256267</v>
      </c>
    </row>
    <row r="70" spans="1:12" ht="30" x14ac:dyDescent="0.25">
      <c r="A70" t="s">
        <v>166</v>
      </c>
      <c r="B70" t="s">
        <v>167</v>
      </c>
      <c r="C70" s="11" t="s">
        <v>498</v>
      </c>
      <c r="D70" s="3">
        <f t="shared" si="1"/>
        <v>8.5221674876847295</v>
      </c>
      <c r="E70" s="3">
        <v>173</v>
      </c>
      <c r="F70" s="3">
        <v>2030</v>
      </c>
      <c r="G70" s="6">
        <v>8.5221674876847295</v>
      </c>
      <c r="H70" s="6">
        <v>9.7044334975369466</v>
      </c>
      <c r="I70" s="6">
        <v>10.394088669950738</v>
      </c>
      <c r="J70" s="6">
        <v>11.47783251231527</v>
      </c>
      <c r="K70" s="6">
        <v>10.246305418719212</v>
      </c>
      <c r="L70" s="6">
        <v>19.35960591133005</v>
      </c>
    </row>
    <row r="71" spans="1:12" x14ac:dyDescent="0.25">
      <c r="A71" t="s">
        <v>168</v>
      </c>
      <c r="B71" t="s">
        <v>169</v>
      </c>
      <c r="C71" s="11" t="s">
        <v>170</v>
      </c>
      <c r="D71" s="3">
        <f t="shared" si="1"/>
        <v>0.62344139650872821</v>
      </c>
      <c r="E71" s="3">
        <v>10</v>
      </c>
      <c r="F71" s="3">
        <v>1604</v>
      </c>
      <c r="G71" s="6">
        <v>0.62344139650872821</v>
      </c>
      <c r="H71" s="6">
        <v>2.6184538653366585</v>
      </c>
      <c r="I71" s="6">
        <v>0.74812967581047385</v>
      </c>
      <c r="J71" s="6">
        <v>2.6184538653366585</v>
      </c>
      <c r="K71" s="6">
        <v>2.4314214463840398</v>
      </c>
      <c r="L71" s="6">
        <v>1.6832917705735659</v>
      </c>
    </row>
    <row r="72" spans="1:12" x14ac:dyDescent="0.25">
      <c r="A72" t="s">
        <v>171</v>
      </c>
      <c r="B72" t="s">
        <v>172</v>
      </c>
      <c r="C72" s="11" t="s">
        <v>173</v>
      </c>
      <c r="D72" s="3">
        <f t="shared" si="1"/>
        <v>1.7453135100193924</v>
      </c>
      <c r="E72" s="3">
        <v>27</v>
      </c>
      <c r="F72" s="3">
        <v>1547</v>
      </c>
      <c r="G72" s="6">
        <v>1.7453135100193924</v>
      </c>
      <c r="H72" s="6">
        <v>12.734324499030381</v>
      </c>
      <c r="I72" s="6">
        <v>11.053652230122818</v>
      </c>
      <c r="J72" s="6">
        <v>3.1674208144796379</v>
      </c>
      <c r="K72" s="6">
        <v>9.5669036845507431</v>
      </c>
      <c r="L72" s="6">
        <v>24.951519069166128</v>
      </c>
    </row>
    <row r="73" spans="1:12" x14ac:dyDescent="0.25">
      <c r="A73" t="s">
        <v>174</v>
      </c>
      <c r="B73" t="s">
        <v>175</v>
      </c>
      <c r="C73" s="11" t="s">
        <v>176</v>
      </c>
      <c r="D73" s="3">
        <f t="shared" si="1"/>
        <v>3.3800494641384993</v>
      </c>
      <c r="E73" s="3">
        <v>41</v>
      </c>
      <c r="F73" s="3">
        <v>1213</v>
      </c>
      <c r="G73" s="6">
        <v>3.3800494641384993</v>
      </c>
      <c r="H73" s="6">
        <v>14.674361088211047</v>
      </c>
      <c r="I73" s="6">
        <v>20.939818631492169</v>
      </c>
      <c r="J73" s="6">
        <v>21.352019785655401</v>
      </c>
      <c r="K73" s="6">
        <v>8.1615828524319873</v>
      </c>
      <c r="L73" s="6">
        <v>21.187139323990106</v>
      </c>
    </row>
    <row r="74" spans="1:12" ht="30" x14ac:dyDescent="0.25">
      <c r="A74" t="s">
        <v>177</v>
      </c>
      <c r="B74" t="s">
        <v>178</v>
      </c>
      <c r="C74" s="11" t="s">
        <v>499</v>
      </c>
      <c r="D74" s="3">
        <f t="shared" si="1"/>
        <v>13.488426060219297</v>
      </c>
      <c r="E74" s="3">
        <v>2325</v>
      </c>
      <c r="F74" s="3">
        <v>17237</v>
      </c>
      <c r="G74" s="6">
        <v>13.488426060219297</v>
      </c>
      <c r="H74" s="6">
        <v>19.881649939084529</v>
      </c>
      <c r="I74" s="6">
        <v>19.266693740210012</v>
      </c>
      <c r="J74" s="6">
        <v>19.794627835470209</v>
      </c>
      <c r="K74" s="6">
        <v>19.788826361895921</v>
      </c>
      <c r="L74" s="6">
        <v>28.415617566861982</v>
      </c>
    </row>
    <row r="75" spans="1:12" x14ac:dyDescent="0.25">
      <c r="A75" t="s">
        <v>179</v>
      </c>
      <c r="B75" t="s">
        <v>180</v>
      </c>
      <c r="C75" s="11" t="s">
        <v>181</v>
      </c>
      <c r="D75" s="3">
        <f t="shared" si="1"/>
        <v>1.5584568336861915</v>
      </c>
      <c r="E75" s="3">
        <v>265</v>
      </c>
      <c r="F75" s="3">
        <v>17004</v>
      </c>
      <c r="G75" s="6">
        <v>1.5584568336861915</v>
      </c>
      <c r="H75" s="6">
        <v>1.6231474947071278</v>
      </c>
      <c r="I75" s="6">
        <v>1.5643378028699129</v>
      </c>
      <c r="J75" s="6">
        <v>1.6760762173606212</v>
      </c>
      <c r="K75" s="6">
        <v>1.6172665255234062</v>
      </c>
      <c r="L75" s="6">
        <v>1.9995295224653022</v>
      </c>
    </row>
    <row r="76" spans="1:12" ht="30" x14ac:dyDescent="0.25">
      <c r="A76" t="s">
        <v>182</v>
      </c>
      <c r="B76" t="s">
        <v>183</v>
      </c>
      <c r="C76" s="11" t="s">
        <v>500</v>
      </c>
      <c r="D76" s="3">
        <f t="shared" si="1"/>
        <v>0.62658511114426374</v>
      </c>
      <c r="E76" s="3">
        <v>42</v>
      </c>
      <c r="F76" s="3">
        <v>6703</v>
      </c>
      <c r="G76" s="6">
        <v>0.62658511114426374</v>
      </c>
      <c r="H76" s="6">
        <v>2.6406086826793973</v>
      </c>
      <c r="I76" s="6">
        <v>2.7599582276592569</v>
      </c>
      <c r="J76" s="6">
        <v>2.222885275249888</v>
      </c>
      <c r="K76" s="6">
        <v>6.3702819633000143</v>
      </c>
      <c r="L76" s="6">
        <v>8.0411755930180515</v>
      </c>
    </row>
    <row r="77" spans="1:12" x14ac:dyDescent="0.25">
      <c r="A77" t="s">
        <v>184</v>
      </c>
      <c r="B77" t="s">
        <v>185</v>
      </c>
      <c r="C77" s="11" t="s">
        <v>186</v>
      </c>
      <c r="D77" s="3">
        <f t="shared" si="1"/>
        <v>2.4784853700516352</v>
      </c>
      <c r="E77" s="3">
        <v>72</v>
      </c>
      <c r="F77" s="3">
        <v>2905</v>
      </c>
      <c r="G77" s="6">
        <v>2.4784853700516352</v>
      </c>
      <c r="H77" s="6">
        <v>2.6161790017211706</v>
      </c>
      <c r="I77" s="6">
        <v>2.753872633390706</v>
      </c>
      <c r="J77" s="6">
        <v>2.8227194492254735</v>
      </c>
      <c r="K77" s="6">
        <v>2.8915662650602401</v>
      </c>
      <c r="L77" s="6">
        <v>2.5473321858864031</v>
      </c>
    </row>
    <row r="78" spans="1:12" ht="30" x14ac:dyDescent="0.25">
      <c r="A78" t="s">
        <v>187</v>
      </c>
      <c r="B78" t="s">
        <v>188</v>
      </c>
      <c r="C78" s="11" t="s">
        <v>501</v>
      </c>
      <c r="D78" s="3">
        <f t="shared" si="1"/>
        <v>27.545499262174129</v>
      </c>
      <c r="E78" s="3">
        <v>560</v>
      </c>
      <c r="F78" s="3">
        <v>2033</v>
      </c>
      <c r="G78" s="6">
        <v>27.545499262174129</v>
      </c>
      <c r="H78" s="6">
        <v>28.627643876045255</v>
      </c>
      <c r="I78" s="6">
        <v>28.135759960649288</v>
      </c>
      <c r="J78" s="6">
        <v>28.82439744220364</v>
      </c>
      <c r="K78" s="6">
        <v>27.9390063944909</v>
      </c>
      <c r="L78" s="6">
        <v>31.234628627643872</v>
      </c>
    </row>
    <row r="79" spans="1:12" x14ac:dyDescent="0.25">
      <c r="A79" t="s">
        <v>189</v>
      </c>
      <c r="B79" t="s">
        <v>190</v>
      </c>
      <c r="C79" s="11" t="s">
        <v>191</v>
      </c>
      <c r="D79" s="3">
        <f t="shared" si="1"/>
        <v>26.636904761904763</v>
      </c>
      <c r="E79" s="3">
        <v>358</v>
      </c>
      <c r="F79" s="3">
        <v>1344</v>
      </c>
      <c r="G79" s="6">
        <v>26.636904761904763</v>
      </c>
      <c r="H79" s="6">
        <v>34.375</v>
      </c>
      <c r="I79" s="6">
        <v>31.101190476190478</v>
      </c>
      <c r="J79" s="6">
        <v>35.044642857142854</v>
      </c>
      <c r="K79" s="6">
        <v>30.803571428571431</v>
      </c>
      <c r="L79" s="6">
        <v>30.133928571428569</v>
      </c>
    </row>
    <row r="80" spans="1:12" x14ac:dyDescent="0.25">
      <c r="A80" t="s">
        <v>192</v>
      </c>
      <c r="B80" t="s">
        <v>193</v>
      </c>
      <c r="C80" s="11" t="s">
        <v>194</v>
      </c>
      <c r="D80" s="3">
        <f t="shared" si="1"/>
        <v>5.3853296193129063</v>
      </c>
      <c r="E80" s="3">
        <v>58</v>
      </c>
      <c r="F80" s="3">
        <v>1077</v>
      </c>
      <c r="G80" s="6">
        <v>5.3853296193129063</v>
      </c>
      <c r="H80" s="6">
        <v>5.3853296193129063</v>
      </c>
      <c r="I80" s="6">
        <v>5.3853296193129063</v>
      </c>
      <c r="J80" s="6">
        <v>5.3853296193129063</v>
      </c>
      <c r="K80" s="6">
        <v>5.3853296193129063</v>
      </c>
      <c r="L80" s="6">
        <v>5.3853296193129063</v>
      </c>
    </row>
    <row r="81" spans="1:12" x14ac:dyDescent="0.25">
      <c r="A81" t="s">
        <v>195</v>
      </c>
      <c r="B81" t="s">
        <v>196</v>
      </c>
      <c r="C81" s="11" t="s">
        <v>502</v>
      </c>
      <c r="D81" s="3">
        <f t="shared" si="1"/>
        <v>0.72398190045248867</v>
      </c>
      <c r="E81" s="3">
        <v>8</v>
      </c>
      <c r="F81" s="3">
        <v>1105</v>
      </c>
      <c r="G81" s="6">
        <v>0.72398190045248867</v>
      </c>
      <c r="H81" s="6">
        <v>2.1719457013574659</v>
      </c>
      <c r="I81" s="6">
        <v>0.81447963800904988</v>
      </c>
      <c r="J81" s="6">
        <v>2.0814479638009047</v>
      </c>
      <c r="K81" s="6">
        <v>9.0497737556561084</v>
      </c>
      <c r="L81" s="6">
        <v>5.7013574660633486</v>
      </c>
    </row>
    <row r="82" spans="1:12" x14ac:dyDescent="0.25">
      <c r="A82" t="s">
        <v>197</v>
      </c>
      <c r="B82" t="s">
        <v>198</v>
      </c>
      <c r="C82" s="11" t="s">
        <v>199</v>
      </c>
      <c r="D82" s="3">
        <f t="shared" si="1"/>
        <v>0.6889763779527559</v>
      </c>
      <c r="E82" s="3">
        <v>7</v>
      </c>
      <c r="F82" s="3">
        <v>1016</v>
      </c>
      <c r="G82" s="6">
        <v>0.6889763779527559</v>
      </c>
      <c r="H82" s="6">
        <v>2.2637795275590551</v>
      </c>
      <c r="I82" s="6">
        <v>0.78740157480314954</v>
      </c>
      <c r="J82" s="6">
        <v>2.066929133858268</v>
      </c>
      <c r="K82" s="6">
        <v>0.78740157480314954</v>
      </c>
      <c r="L82" s="6">
        <v>14.271653543307087</v>
      </c>
    </row>
    <row r="83" spans="1:12" x14ac:dyDescent="0.25">
      <c r="A83" t="s">
        <v>200</v>
      </c>
      <c r="B83" t="s">
        <v>201</v>
      </c>
      <c r="C83" s="11" t="s">
        <v>202</v>
      </c>
      <c r="D83" s="3">
        <f t="shared" si="1"/>
        <v>15.581098339719029</v>
      </c>
      <c r="E83" s="3">
        <v>244</v>
      </c>
      <c r="F83" s="3">
        <v>1566</v>
      </c>
      <c r="G83" s="6">
        <v>15.581098339719029</v>
      </c>
      <c r="H83" s="6">
        <v>25.925925925925924</v>
      </c>
      <c r="I83" s="6">
        <v>22.222222222222221</v>
      </c>
      <c r="J83" s="6">
        <v>22.733077905491701</v>
      </c>
      <c r="K83" s="6">
        <v>25.478927203065133</v>
      </c>
      <c r="L83" s="6">
        <v>34.418901660280973</v>
      </c>
    </row>
    <row r="84" spans="1:12" x14ac:dyDescent="0.25">
      <c r="A84" t="s">
        <v>203</v>
      </c>
      <c r="B84" t="s">
        <v>204</v>
      </c>
      <c r="C84" s="11" t="s">
        <v>205</v>
      </c>
      <c r="D84" s="3">
        <f t="shared" si="1"/>
        <v>14.621131270010673</v>
      </c>
      <c r="E84" s="3">
        <v>274</v>
      </c>
      <c r="F84" s="3">
        <v>1874</v>
      </c>
      <c r="G84" s="6">
        <v>14.621131270010673</v>
      </c>
      <c r="H84" s="6">
        <v>18.783351120597651</v>
      </c>
      <c r="I84" s="6">
        <v>22.09178228388474</v>
      </c>
      <c r="J84" s="6">
        <v>22.518676627534685</v>
      </c>
      <c r="K84" s="6">
        <v>19.530416221985057</v>
      </c>
      <c r="L84" s="6">
        <v>22.892209178228391</v>
      </c>
    </row>
    <row r="85" spans="1:12" x14ac:dyDescent="0.25">
      <c r="A85" t="s">
        <v>206</v>
      </c>
      <c r="B85" t="s">
        <v>207</v>
      </c>
      <c r="C85" s="11" t="s">
        <v>208</v>
      </c>
      <c r="D85" s="3">
        <f t="shared" si="1"/>
        <v>93.301435406698559</v>
      </c>
      <c r="E85" s="3">
        <v>975</v>
      </c>
      <c r="F85" s="3">
        <v>1045</v>
      </c>
      <c r="G85" s="6">
        <v>93.301435406698559</v>
      </c>
      <c r="H85" s="6">
        <v>93.301435406698559</v>
      </c>
      <c r="I85" s="6">
        <v>93.301435406698559</v>
      </c>
      <c r="J85" s="6">
        <v>93.301435406698559</v>
      </c>
      <c r="K85" s="6">
        <v>93.301435406698559</v>
      </c>
      <c r="L85" s="6">
        <v>93.301435406698559</v>
      </c>
    </row>
    <row r="86" spans="1:12" x14ac:dyDescent="0.25">
      <c r="A86" t="s">
        <v>209</v>
      </c>
      <c r="B86" t="s">
        <v>210</v>
      </c>
      <c r="C86" s="11" t="s">
        <v>211</v>
      </c>
      <c r="D86" s="3">
        <f t="shared" si="1"/>
        <v>0.56338028169014087</v>
      </c>
      <c r="E86" s="3">
        <v>6</v>
      </c>
      <c r="F86" s="3">
        <v>1065</v>
      </c>
      <c r="G86" s="6">
        <v>0.56338028169014087</v>
      </c>
      <c r="H86" s="6">
        <v>0.56338028169014087</v>
      </c>
      <c r="I86" s="6">
        <v>0.56338028169014087</v>
      </c>
      <c r="J86" s="6">
        <v>0.56338028169014087</v>
      </c>
      <c r="K86" s="6">
        <v>0.56338028169014087</v>
      </c>
      <c r="L86" s="6">
        <v>0.56338028169014087</v>
      </c>
    </row>
    <row r="87" spans="1:12" x14ac:dyDescent="0.25">
      <c r="A87" t="s">
        <v>212</v>
      </c>
      <c r="B87" t="s">
        <v>213</v>
      </c>
      <c r="C87" s="11" t="s">
        <v>503</v>
      </c>
      <c r="D87" s="3">
        <f t="shared" si="1"/>
        <v>0.49986398258977149</v>
      </c>
      <c r="E87" s="3">
        <v>147</v>
      </c>
      <c r="F87" s="3">
        <v>29408</v>
      </c>
      <c r="G87" s="6">
        <v>0.49986398258977149</v>
      </c>
      <c r="H87" s="6">
        <v>0.53046789989118603</v>
      </c>
      <c r="I87" s="6">
        <v>0.52706746463547327</v>
      </c>
      <c r="J87" s="6">
        <v>0.64608269858541889</v>
      </c>
      <c r="K87" s="6">
        <v>0.66648531011969525</v>
      </c>
      <c r="L87" s="6">
        <v>0.61547878128400435</v>
      </c>
    </row>
    <row r="88" spans="1:12" x14ac:dyDescent="0.25">
      <c r="A88" t="s">
        <v>214</v>
      </c>
      <c r="B88" t="s">
        <v>215</v>
      </c>
      <c r="C88" s="11" t="s">
        <v>216</v>
      </c>
      <c r="D88" s="3">
        <f t="shared" si="1"/>
        <v>0.49850448654037888</v>
      </c>
      <c r="E88" s="3">
        <v>115</v>
      </c>
      <c r="F88" s="3">
        <v>23069</v>
      </c>
      <c r="G88" s="6">
        <v>0.49850448654037888</v>
      </c>
      <c r="H88" s="6">
        <v>0.66756252980189867</v>
      </c>
      <c r="I88" s="6">
        <v>0.52451341627292036</v>
      </c>
      <c r="J88" s="6">
        <v>0.52451341627292036</v>
      </c>
      <c r="K88" s="6">
        <v>0.79760717846460616</v>
      </c>
      <c r="L88" s="6">
        <v>2.0417009840045082</v>
      </c>
    </row>
    <row r="89" spans="1:12" x14ac:dyDescent="0.25">
      <c r="A89" t="s">
        <v>217</v>
      </c>
      <c r="B89" t="s">
        <v>218</v>
      </c>
      <c r="C89" s="11" t="s">
        <v>504</v>
      </c>
      <c r="D89" s="3">
        <f t="shared" si="1"/>
        <v>22.29299363057325</v>
      </c>
      <c r="E89" s="3">
        <v>245</v>
      </c>
      <c r="F89" s="3">
        <v>1099</v>
      </c>
      <c r="G89" s="6">
        <v>22.29299363057325</v>
      </c>
      <c r="H89" s="6">
        <v>40.582347588717013</v>
      </c>
      <c r="I89" s="6">
        <v>33.757961783439491</v>
      </c>
      <c r="J89" s="6">
        <v>30.664240218380346</v>
      </c>
      <c r="K89" s="6">
        <v>40.218380345768878</v>
      </c>
      <c r="L89" s="6">
        <v>22.747952684258415</v>
      </c>
    </row>
    <row r="90" spans="1:12" x14ac:dyDescent="0.25">
      <c r="A90" t="s">
        <v>219</v>
      </c>
      <c r="B90" t="s">
        <v>220</v>
      </c>
      <c r="C90" s="11" t="s">
        <v>464</v>
      </c>
      <c r="D90" s="3">
        <f t="shared" si="1"/>
        <v>4.9632352941176467</v>
      </c>
      <c r="E90" s="3">
        <v>27</v>
      </c>
      <c r="F90" s="3">
        <v>544</v>
      </c>
      <c r="G90" s="6">
        <v>4.9632352941176467</v>
      </c>
      <c r="H90" s="6">
        <v>6.8014705882352935</v>
      </c>
      <c r="I90" s="6">
        <v>7.3529411764705888</v>
      </c>
      <c r="J90" s="6">
        <v>11.948529411764707</v>
      </c>
      <c r="K90" s="6">
        <v>6.4338235294117645</v>
      </c>
      <c r="L90" s="6">
        <v>11.76470588235294</v>
      </c>
    </row>
    <row r="91" spans="1:12" x14ac:dyDescent="0.25">
      <c r="A91" t="s">
        <v>221</v>
      </c>
      <c r="B91" t="s">
        <v>222</v>
      </c>
      <c r="C91" s="11" t="s">
        <v>223</v>
      </c>
      <c r="D91" s="3">
        <f t="shared" si="1"/>
        <v>0.50761421319796951</v>
      </c>
      <c r="E91" s="3">
        <v>7</v>
      </c>
      <c r="F91" s="3">
        <v>1379</v>
      </c>
      <c r="G91" s="6">
        <v>0.50761421319796951</v>
      </c>
      <c r="H91" s="6">
        <v>0.50761421319796951</v>
      </c>
      <c r="I91" s="6">
        <v>0.58013052936910803</v>
      </c>
      <c r="J91" s="6">
        <v>0.50761421319796951</v>
      </c>
      <c r="K91" s="6">
        <v>0.50761421319796951</v>
      </c>
      <c r="L91" s="6">
        <v>1.5953589557650472</v>
      </c>
    </row>
    <row r="92" spans="1:12" x14ac:dyDescent="0.25">
      <c r="A92" t="s">
        <v>224</v>
      </c>
      <c r="B92" t="s">
        <v>225</v>
      </c>
      <c r="C92" s="11" t="s">
        <v>226</v>
      </c>
      <c r="D92" s="3">
        <f t="shared" si="1"/>
        <v>2.9799029799029797</v>
      </c>
      <c r="E92" s="3">
        <v>43</v>
      </c>
      <c r="F92" s="3">
        <v>1443</v>
      </c>
      <c r="G92" s="6">
        <v>2.9799029799029797</v>
      </c>
      <c r="H92" s="6">
        <v>6.3756063756063757</v>
      </c>
      <c r="I92" s="6">
        <v>3.0492030492030491</v>
      </c>
      <c r="J92" s="6">
        <v>8.2467082467082466</v>
      </c>
      <c r="K92" s="6">
        <v>13.444213444213442</v>
      </c>
      <c r="L92" s="6">
        <v>11.226611226611228</v>
      </c>
    </row>
    <row r="93" spans="1:12" x14ac:dyDescent="0.25">
      <c r="A93" t="s">
        <v>227</v>
      </c>
      <c r="B93" t="s">
        <v>228</v>
      </c>
      <c r="C93" s="11" t="s">
        <v>229</v>
      </c>
      <c r="D93" s="3">
        <f t="shared" si="1"/>
        <v>5.6726094003241485</v>
      </c>
      <c r="E93" s="3">
        <v>175</v>
      </c>
      <c r="F93" s="3">
        <v>3085</v>
      </c>
      <c r="G93" s="6">
        <v>5.6726094003241485</v>
      </c>
      <c r="H93" s="6">
        <v>8.0064829821717982</v>
      </c>
      <c r="I93" s="6">
        <v>6.5802269043760129</v>
      </c>
      <c r="J93" s="6">
        <v>10.016207455429498</v>
      </c>
      <c r="K93" s="6">
        <v>8.1685575364667748</v>
      </c>
      <c r="L93" s="6">
        <v>9.9837925445705018</v>
      </c>
    </row>
    <row r="94" spans="1:12" x14ac:dyDescent="0.25">
      <c r="A94" t="s">
        <v>230</v>
      </c>
      <c r="B94" t="s">
        <v>231</v>
      </c>
      <c r="C94" s="11" t="s">
        <v>505</v>
      </c>
      <c r="D94" s="3">
        <f t="shared" si="1"/>
        <v>8.0858085808580853</v>
      </c>
      <c r="E94" s="3">
        <v>49</v>
      </c>
      <c r="F94" s="3">
        <v>606</v>
      </c>
      <c r="G94" s="6">
        <v>8.0858085808580853</v>
      </c>
      <c r="H94" s="6">
        <v>16.5016501650165</v>
      </c>
      <c r="I94" s="6">
        <v>8.0858085808580853</v>
      </c>
      <c r="J94" s="6">
        <v>8.5808580858085808</v>
      </c>
      <c r="K94" s="6">
        <v>12.046204620462046</v>
      </c>
      <c r="L94" s="6">
        <v>21.947194719471945</v>
      </c>
    </row>
    <row r="95" spans="1:12" ht="30" x14ac:dyDescent="0.25">
      <c r="A95" t="s">
        <v>232</v>
      </c>
      <c r="B95" t="s">
        <v>233</v>
      </c>
      <c r="C95" s="11" t="s">
        <v>506</v>
      </c>
      <c r="D95" s="3">
        <f t="shared" si="1"/>
        <v>15.006305170239598</v>
      </c>
      <c r="E95" s="3">
        <v>119</v>
      </c>
      <c r="F95" s="3">
        <v>793</v>
      </c>
      <c r="G95" s="6">
        <v>15.006305170239598</v>
      </c>
      <c r="H95" s="6">
        <v>37.452711223203025</v>
      </c>
      <c r="I95" s="6">
        <v>24.337957124842372</v>
      </c>
      <c r="J95" s="6">
        <v>34.67843631778058</v>
      </c>
      <c r="K95" s="6">
        <v>21.941992433795711</v>
      </c>
      <c r="L95" s="6">
        <v>50.063051702395967</v>
      </c>
    </row>
    <row r="96" spans="1:12" x14ac:dyDescent="0.25">
      <c r="A96" t="s">
        <v>234</v>
      </c>
      <c r="B96" t="s">
        <v>235</v>
      </c>
      <c r="C96" s="11" t="s">
        <v>236</v>
      </c>
      <c r="D96" s="3">
        <f t="shared" si="1"/>
        <v>23.336371923427528</v>
      </c>
      <c r="E96" s="3">
        <v>256</v>
      </c>
      <c r="F96" s="3">
        <v>1097</v>
      </c>
      <c r="G96" s="6">
        <v>23.336371923427528</v>
      </c>
      <c r="H96" s="6">
        <v>34.457611668185962</v>
      </c>
      <c r="I96" s="6">
        <v>30.628988149498632</v>
      </c>
      <c r="J96" s="6">
        <v>26.526891522333639</v>
      </c>
      <c r="K96" s="6">
        <v>38.377392889699181</v>
      </c>
      <c r="L96" s="6">
        <v>53.600729261622604</v>
      </c>
    </row>
    <row r="97" spans="1:12" ht="30" x14ac:dyDescent="0.25">
      <c r="A97" t="s">
        <v>237</v>
      </c>
      <c r="B97" t="s">
        <v>238</v>
      </c>
      <c r="C97" s="11" t="s">
        <v>507</v>
      </c>
      <c r="D97" s="3">
        <f t="shared" si="1"/>
        <v>8.3976006855184231</v>
      </c>
      <c r="E97" s="3">
        <v>98</v>
      </c>
      <c r="F97" s="3">
        <v>1167</v>
      </c>
      <c r="G97" s="6">
        <v>8.3976006855184231</v>
      </c>
      <c r="H97" s="6">
        <v>10.539845758354756</v>
      </c>
      <c r="I97" s="6">
        <v>18.937446443873178</v>
      </c>
      <c r="J97" s="6">
        <v>15.338474721508142</v>
      </c>
      <c r="K97" s="6">
        <v>26.135389888603257</v>
      </c>
      <c r="L97" s="6">
        <v>29.82005141388175</v>
      </c>
    </row>
    <row r="98" spans="1:12" x14ac:dyDescent="0.25">
      <c r="A98" t="s">
        <v>239</v>
      </c>
      <c r="B98" t="s">
        <v>240</v>
      </c>
      <c r="C98" s="11" t="s">
        <v>508</v>
      </c>
      <c r="D98" s="3">
        <f t="shared" si="1"/>
        <v>18.848484848484848</v>
      </c>
      <c r="E98" s="3">
        <v>311</v>
      </c>
      <c r="F98" s="3">
        <v>1650</v>
      </c>
      <c r="G98" s="6">
        <v>18.848484848484848</v>
      </c>
      <c r="H98" s="6">
        <v>22.181818181818183</v>
      </c>
      <c r="I98" s="6">
        <v>26.90909090909091</v>
      </c>
      <c r="J98" s="6">
        <v>33.878787878787882</v>
      </c>
      <c r="K98" s="6">
        <v>26</v>
      </c>
      <c r="L98" s="6">
        <v>25.212121212121215</v>
      </c>
    </row>
    <row r="99" spans="1:12" x14ac:dyDescent="0.25">
      <c r="A99" t="s">
        <v>241</v>
      </c>
      <c r="B99" t="s">
        <v>242</v>
      </c>
      <c r="C99" s="11" t="s">
        <v>509</v>
      </c>
      <c r="D99" s="3">
        <f t="shared" si="1"/>
        <v>10.615883306320907</v>
      </c>
      <c r="E99" s="3">
        <v>131</v>
      </c>
      <c r="F99" s="3">
        <v>1234</v>
      </c>
      <c r="G99" s="6">
        <v>10.615883306320907</v>
      </c>
      <c r="H99" s="6">
        <v>17.423014586709886</v>
      </c>
      <c r="I99" s="6">
        <v>12.479740680713128</v>
      </c>
      <c r="J99" s="6">
        <v>11.102106969205835</v>
      </c>
      <c r="K99" s="6">
        <v>17.423014586709886</v>
      </c>
      <c r="L99" s="6">
        <v>16.936790923824958</v>
      </c>
    </row>
    <row r="100" spans="1:12" ht="30" x14ac:dyDescent="0.25">
      <c r="A100" t="s">
        <v>243</v>
      </c>
      <c r="B100" t="s">
        <v>244</v>
      </c>
      <c r="C100" s="11" t="s">
        <v>510</v>
      </c>
      <c r="D100" s="3">
        <f t="shared" si="1"/>
        <v>0.9277667329357191</v>
      </c>
      <c r="E100" s="3">
        <v>14</v>
      </c>
      <c r="F100" s="3">
        <v>1509</v>
      </c>
      <c r="G100" s="6">
        <v>0.9277667329357191</v>
      </c>
      <c r="H100" s="6">
        <v>1.126573889993373</v>
      </c>
      <c r="I100" s="6">
        <v>0.99403578528827041</v>
      </c>
      <c r="J100" s="6">
        <v>0.9277667329357191</v>
      </c>
      <c r="K100" s="6">
        <v>3.5122597746852215</v>
      </c>
      <c r="L100" s="6">
        <v>0.99403578528827041</v>
      </c>
    </row>
    <row r="101" spans="1:12" x14ac:dyDescent="0.25">
      <c r="A101" t="s">
        <v>245</v>
      </c>
      <c r="B101" t="s">
        <v>246</v>
      </c>
      <c r="C101" s="11" t="s">
        <v>247</v>
      </c>
      <c r="D101" s="3">
        <f t="shared" si="1"/>
        <v>5.0454086781029264E-2</v>
      </c>
      <c r="E101" s="3">
        <v>1</v>
      </c>
      <c r="F101" s="3">
        <v>1982</v>
      </c>
      <c r="G101" s="6">
        <v>5.0454086781029264E-2</v>
      </c>
      <c r="H101" s="6">
        <v>5.0454086781029264E-2</v>
      </c>
      <c r="I101" s="6">
        <v>5.0454086781029264E-2</v>
      </c>
      <c r="J101" s="6">
        <v>0.15136226034308778</v>
      </c>
      <c r="K101" s="6">
        <v>5.0454086781029264E-2</v>
      </c>
      <c r="L101" s="6">
        <v>5.0454086781029264E-2</v>
      </c>
    </row>
    <row r="102" spans="1:12" ht="45" x14ac:dyDescent="0.25">
      <c r="A102" t="s">
        <v>248</v>
      </c>
      <c r="B102" t="s">
        <v>249</v>
      </c>
      <c r="C102" s="11" t="s">
        <v>511</v>
      </c>
      <c r="D102" s="3">
        <f t="shared" si="1"/>
        <v>0.41982517862971969</v>
      </c>
      <c r="E102" s="3">
        <v>463</v>
      </c>
      <c r="F102" s="3">
        <v>110284</v>
      </c>
      <c r="G102" s="6">
        <v>0.41982517862971969</v>
      </c>
      <c r="H102" s="6">
        <v>0.50233941460229958</v>
      </c>
      <c r="I102" s="6">
        <v>0.58938739980414201</v>
      </c>
      <c r="J102" s="6">
        <v>0.58122665119146932</v>
      </c>
      <c r="K102" s="6">
        <v>0.5748794022705016</v>
      </c>
      <c r="L102" s="6">
        <v>0.69275688223133003</v>
      </c>
    </row>
    <row r="103" spans="1:12" x14ac:dyDescent="0.25">
      <c r="A103" t="s">
        <v>250</v>
      </c>
      <c r="B103" t="s">
        <v>251</v>
      </c>
      <c r="C103" s="11" t="s">
        <v>512</v>
      </c>
      <c r="D103" s="3">
        <f t="shared" si="1"/>
        <v>4.1612483745123541</v>
      </c>
      <c r="E103" s="3">
        <v>160</v>
      </c>
      <c r="F103" s="3">
        <v>3845</v>
      </c>
      <c r="G103" s="6">
        <v>4.1612483745123541</v>
      </c>
      <c r="H103" s="6">
        <v>6.4239271781534466</v>
      </c>
      <c r="I103" s="6">
        <v>6.215864759427828</v>
      </c>
      <c r="J103" s="6">
        <v>8.7906371911573462</v>
      </c>
      <c r="K103" s="6">
        <v>5.4876462938881669</v>
      </c>
      <c r="L103" s="6">
        <v>8.8166449934980484</v>
      </c>
    </row>
    <row r="104" spans="1:12" x14ac:dyDescent="0.25">
      <c r="A104" t="s">
        <v>252</v>
      </c>
      <c r="B104" t="s">
        <v>253</v>
      </c>
      <c r="C104" s="11" t="s">
        <v>254</v>
      </c>
      <c r="D104" s="3">
        <f t="shared" si="1"/>
        <v>1.9195943498732344</v>
      </c>
      <c r="E104" s="3">
        <v>53</v>
      </c>
      <c r="F104" s="3">
        <v>2761</v>
      </c>
      <c r="G104" s="6">
        <v>1.9195943498732344</v>
      </c>
      <c r="H104" s="6">
        <v>2.028250633828323</v>
      </c>
      <c r="I104" s="6">
        <v>1.9195943498732344</v>
      </c>
      <c r="J104" s="6">
        <v>1.9558131111915973</v>
      </c>
      <c r="K104" s="6">
        <v>1.9195943498732344</v>
      </c>
      <c r="L104" s="6">
        <v>1.9558131111915973</v>
      </c>
    </row>
    <row r="105" spans="1:12" x14ac:dyDescent="0.25">
      <c r="A105" t="s">
        <v>255</v>
      </c>
      <c r="B105" t="s">
        <v>256</v>
      </c>
      <c r="C105" s="11" t="s">
        <v>257</v>
      </c>
      <c r="D105" s="3">
        <f t="shared" si="1"/>
        <v>20</v>
      </c>
      <c r="E105" s="3">
        <v>279</v>
      </c>
      <c r="F105" s="3">
        <v>1395</v>
      </c>
      <c r="G105" s="6">
        <v>20</v>
      </c>
      <c r="H105" s="6">
        <v>39.426523297491038</v>
      </c>
      <c r="I105" s="6">
        <v>24.086021505376344</v>
      </c>
      <c r="J105" s="6">
        <v>30.752688172043012</v>
      </c>
      <c r="K105" s="6">
        <v>30.394265232974909</v>
      </c>
      <c r="L105" s="6">
        <v>21.146953405017921</v>
      </c>
    </row>
    <row r="106" spans="1:12" x14ac:dyDescent="0.25">
      <c r="C106" s="14" t="s">
        <v>258</v>
      </c>
      <c r="D106" s="9">
        <f>E106/F106*100</f>
        <v>6.5140534913516968</v>
      </c>
      <c r="E106" s="3">
        <f>SUM(E4:E105)</f>
        <v>32539</v>
      </c>
      <c r="F106" s="3">
        <f>SUM(F4:F105)</f>
        <v>499520</v>
      </c>
      <c r="G106" s="6"/>
      <c r="H106" s="6"/>
      <c r="I106" s="6"/>
      <c r="J106" s="6"/>
      <c r="K106" s="6"/>
      <c r="L106" s="6"/>
    </row>
    <row r="108" spans="1:12" x14ac:dyDescent="0.25">
      <c r="A108" s="2" t="s">
        <v>259</v>
      </c>
      <c r="B108" s="2"/>
      <c r="C108" s="15"/>
    </row>
    <row r="109" spans="1:12" x14ac:dyDescent="0.25">
      <c r="A109" s="2"/>
      <c r="B109" s="2"/>
      <c r="C109" s="15"/>
    </row>
    <row r="110" spans="1:12" x14ac:dyDescent="0.25">
      <c r="A110" s="5" t="s">
        <v>260</v>
      </c>
      <c r="B110" s="4"/>
    </row>
    <row r="111" spans="1:12" x14ac:dyDescent="0.25">
      <c r="A111" s="5" t="s">
        <v>261</v>
      </c>
      <c r="B111" s="4"/>
    </row>
    <row r="112" spans="1:12" x14ac:dyDescent="0.25">
      <c r="A112" s="5" t="s">
        <v>262</v>
      </c>
      <c r="B112" s="4"/>
    </row>
    <row r="113" spans="1:2" customFormat="1" x14ac:dyDescent="0.25">
      <c r="A113" s="5" t="s">
        <v>263</v>
      </c>
      <c r="B113" s="4"/>
    </row>
    <row r="114" spans="1:2" customFormat="1" x14ac:dyDescent="0.25">
      <c r="A114" s="5" t="s">
        <v>264</v>
      </c>
      <c r="B114" s="4"/>
    </row>
    <row r="115" spans="1:2" customFormat="1" x14ac:dyDescent="0.25">
      <c r="A115" s="5" t="s">
        <v>265</v>
      </c>
      <c r="B115" s="4"/>
    </row>
    <row r="116" spans="1:2" customFormat="1" x14ac:dyDescent="0.25">
      <c r="A116" s="5" t="s">
        <v>266</v>
      </c>
      <c r="B116" s="4"/>
    </row>
    <row r="117" spans="1:2" customFormat="1" x14ac:dyDescent="0.25">
      <c r="A117" s="5" t="s">
        <v>267</v>
      </c>
      <c r="B117" s="4"/>
    </row>
    <row r="118" spans="1:2" customFormat="1" x14ac:dyDescent="0.25">
      <c r="A118" s="5" t="s">
        <v>268</v>
      </c>
      <c r="B118" s="4"/>
    </row>
    <row r="119" spans="1:2" customFormat="1" x14ac:dyDescent="0.25">
      <c r="A119" s="5" t="s">
        <v>269</v>
      </c>
      <c r="B119" s="4"/>
    </row>
    <row r="120" spans="1:2" customFormat="1" x14ac:dyDescent="0.25">
      <c r="A120" s="5" t="s">
        <v>270</v>
      </c>
      <c r="B120" s="4"/>
    </row>
    <row r="121" spans="1:2" customFormat="1" x14ac:dyDescent="0.25">
      <c r="A121" s="5" t="s">
        <v>271</v>
      </c>
      <c r="B121" s="4"/>
    </row>
    <row r="122" spans="1:2" customFormat="1" x14ac:dyDescent="0.25">
      <c r="A122" s="5" t="s">
        <v>272</v>
      </c>
      <c r="B122" s="4"/>
    </row>
    <row r="123" spans="1:2" customFormat="1" x14ac:dyDescent="0.25">
      <c r="A123" s="5" t="s">
        <v>273</v>
      </c>
      <c r="B123" s="4"/>
    </row>
    <row r="124" spans="1:2" customFormat="1" x14ac:dyDescent="0.25">
      <c r="A124" s="5" t="s">
        <v>274</v>
      </c>
      <c r="B124" s="4"/>
    </row>
    <row r="125" spans="1:2" customFormat="1" x14ac:dyDescent="0.25">
      <c r="A125" s="5" t="s">
        <v>275</v>
      </c>
      <c r="B125" s="4"/>
    </row>
    <row r="126" spans="1:2" customFormat="1" x14ac:dyDescent="0.25">
      <c r="A126" s="5" t="s">
        <v>276</v>
      </c>
      <c r="B126" s="4"/>
    </row>
    <row r="127" spans="1:2" customFormat="1" x14ac:dyDescent="0.25">
      <c r="A127" s="5" t="s">
        <v>277</v>
      </c>
      <c r="B127" s="4"/>
    </row>
    <row r="128" spans="1:2" customFormat="1" x14ac:dyDescent="0.25">
      <c r="A128" s="5" t="s">
        <v>278</v>
      </c>
      <c r="B128" s="4"/>
    </row>
    <row r="129" spans="1:2" customFormat="1" x14ac:dyDescent="0.25">
      <c r="A129" s="5" t="s">
        <v>279</v>
      </c>
      <c r="B129" s="4"/>
    </row>
    <row r="130" spans="1:2" customFormat="1" x14ac:dyDescent="0.25">
      <c r="A130" s="5" t="s">
        <v>280</v>
      </c>
      <c r="B130" s="4"/>
    </row>
    <row r="131" spans="1:2" customFormat="1" x14ac:dyDescent="0.25">
      <c r="A131" s="5" t="s">
        <v>281</v>
      </c>
      <c r="B131" s="4"/>
    </row>
    <row r="132" spans="1:2" customFormat="1" x14ac:dyDescent="0.25">
      <c r="A132" s="5" t="s">
        <v>282</v>
      </c>
      <c r="B132" s="4"/>
    </row>
    <row r="133" spans="1:2" customFormat="1" x14ac:dyDescent="0.25">
      <c r="A133" s="5" t="s">
        <v>283</v>
      </c>
      <c r="B133" s="4"/>
    </row>
    <row r="134" spans="1:2" customFormat="1" x14ac:dyDescent="0.25">
      <c r="A134" s="5" t="s">
        <v>284</v>
      </c>
      <c r="B134" s="4"/>
    </row>
    <row r="135" spans="1:2" customFormat="1" x14ac:dyDescent="0.25">
      <c r="A135" s="5" t="s">
        <v>285</v>
      </c>
      <c r="B135" s="4"/>
    </row>
    <row r="136" spans="1:2" customFormat="1" x14ac:dyDescent="0.25">
      <c r="A136" s="5" t="s">
        <v>286</v>
      </c>
      <c r="B136" s="4"/>
    </row>
    <row r="137" spans="1:2" customFormat="1" x14ac:dyDescent="0.25">
      <c r="A137" s="5" t="s">
        <v>287</v>
      </c>
      <c r="B137" s="4"/>
    </row>
    <row r="138" spans="1:2" customFormat="1" x14ac:dyDescent="0.25">
      <c r="A138" s="5" t="s">
        <v>288</v>
      </c>
      <c r="B138" s="4"/>
    </row>
    <row r="139" spans="1:2" customFormat="1" x14ac:dyDescent="0.25">
      <c r="A139" s="5" t="s">
        <v>289</v>
      </c>
      <c r="B139" s="4"/>
    </row>
    <row r="140" spans="1:2" customFormat="1" x14ac:dyDescent="0.25">
      <c r="A140" s="5" t="s">
        <v>290</v>
      </c>
      <c r="B140" s="4"/>
    </row>
    <row r="141" spans="1:2" customFormat="1" x14ac:dyDescent="0.25">
      <c r="A141" s="5" t="s">
        <v>291</v>
      </c>
      <c r="B141" s="4"/>
    </row>
    <row r="142" spans="1:2" customFormat="1" x14ac:dyDescent="0.25">
      <c r="A142" s="5" t="s">
        <v>292</v>
      </c>
      <c r="B142" s="4"/>
    </row>
    <row r="143" spans="1:2" customFormat="1" x14ac:dyDescent="0.25">
      <c r="A143" s="5" t="s">
        <v>293</v>
      </c>
      <c r="B143" s="4"/>
    </row>
    <row r="144" spans="1:2" customFormat="1" x14ac:dyDescent="0.25">
      <c r="A144" s="5" t="s">
        <v>294</v>
      </c>
      <c r="B144" s="4"/>
    </row>
    <row r="145" spans="1:2" customFormat="1" x14ac:dyDescent="0.25">
      <c r="A145" s="5" t="s">
        <v>295</v>
      </c>
      <c r="B145" s="4"/>
    </row>
    <row r="146" spans="1:2" customFormat="1" x14ac:dyDescent="0.25">
      <c r="A146" s="5" t="s">
        <v>296</v>
      </c>
      <c r="B146" s="4"/>
    </row>
    <row r="147" spans="1:2" customFormat="1" x14ac:dyDescent="0.25">
      <c r="A147" s="5" t="s">
        <v>297</v>
      </c>
      <c r="B147" s="4"/>
    </row>
    <row r="148" spans="1:2" customFormat="1" x14ac:dyDescent="0.25">
      <c r="A148" s="5" t="s">
        <v>298</v>
      </c>
      <c r="B148" s="4"/>
    </row>
    <row r="149" spans="1:2" customFormat="1" x14ac:dyDescent="0.25">
      <c r="A149" s="5" t="s">
        <v>299</v>
      </c>
      <c r="B149" s="4"/>
    </row>
    <row r="150" spans="1:2" customFormat="1" x14ac:dyDescent="0.25">
      <c r="A150" s="5" t="s">
        <v>300</v>
      </c>
      <c r="B150" s="4"/>
    </row>
    <row r="151" spans="1:2" customFormat="1" x14ac:dyDescent="0.25">
      <c r="A151" s="5" t="s">
        <v>301</v>
      </c>
      <c r="B151" s="4"/>
    </row>
    <row r="152" spans="1:2" customFormat="1" x14ac:dyDescent="0.25">
      <c r="A152" s="5" t="s">
        <v>302</v>
      </c>
      <c r="B152" s="4"/>
    </row>
    <row r="153" spans="1:2" customFormat="1" x14ac:dyDescent="0.25">
      <c r="A153" s="5" t="s">
        <v>303</v>
      </c>
      <c r="B153" s="4"/>
    </row>
    <row r="154" spans="1:2" customFormat="1" x14ac:dyDescent="0.25">
      <c r="A154" s="5" t="s">
        <v>304</v>
      </c>
      <c r="B154" s="4"/>
    </row>
    <row r="155" spans="1:2" customFormat="1" x14ac:dyDescent="0.25">
      <c r="A155" s="5" t="s">
        <v>305</v>
      </c>
      <c r="B155" s="4"/>
    </row>
    <row r="156" spans="1:2" customFormat="1" x14ac:dyDescent="0.25">
      <c r="A156" s="5" t="s">
        <v>306</v>
      </c>
      <c r="B156" s="4"/>
    </row>
    <row r="157" spans="1:2" customFormat="1" x14ac:dyDescent="0.25">
      <c r="A157" s="5" t="s">
        <v>307</v>
      </c>
      <c r="B157" s="4"/>
    </row>
    <row r="158" spans="1:2" customFormat="1" x14ac:dyDescent="0.25">
      <c r="A158" s="5" t="s">
        <v>308</v>
      </c>
      <c r="B158" s="4"/>
    </row>
    <row r="159" spans="1:2" customFormat="1" x14ac:dyDescent="0.25">
      <c r="A159" s="5" t="s">
        <v>309</v>
      </c>
      <c r="B159" s="4"/>
    </row>
    <row r="160" spans="1:2" customFormat="1" x14ac:dyDescent="0.25">
      <c r="A160" s="5" t="s">
        <v>310</v>
      </c>
      <c r="B160" s="4"/>
    </row>
    <row r="161" spans="1:2" customFormat="1" x14ac:dyDescent="0.25">
      <c r="A161" s="5" t="s">
        <v>311</v>
      </c>
      <c r="B161" s="4"/>
    </row>
    <row r="162" spans="1:2" customFormat="1" x14ac:dyDescent="0.25">
      <c r="A162" s="5" t="s">
        <v>312</v>
      </c>
      <c r="B162" s="4"/>
    </row>
    <row r="163" spans="1:2" customFormat="1" x14ac:dyDescent="0.25">
      <c r="A163" s="5" t="s">
        <v>313</v>
      </c>
      <c r="B163" s="4"/>
    </row>
    <row r="164" spans="1:2" customFormat="1" x14ac:dyDescent="0.25">
      <c r="A164" s="5" t="s">
        <v>314</v>
      </c>
      <c r="B164" s="4"/>
    </row>
    <row r="165" spans="1:2" customFormat="1" x14ac:dyDescent="0.25">
      <c r="A165" s="5" t="s">
        <v>315</v>
      </c>
      <c r="B165" s="4"/>
    </row>
    <row r="166" spans="1:2" customFormat="1" x14ac:dyDescent="0.25">
      <c r="A166" s="5" t="s">
        <v>316</v>
      </c>
      <c r="B166" s="4"/>
    </row>
    <row r="167" spans="1:2" customFormat="1" x14ac:dyDescent="0.25">
      <c r="A167" s="5" t="s">
        <v>317</v>
      </c>
      <c r="B167" s="4"/>
    </row>
    <row r="168" spans="1:2" customFormat="1" x14ac:dyDescent="0.25">
      <c r="A168" s="5" t="s">
        <v>318</v>
      </c>
      <c r="B168" s="4"/>
    </row>
    <row r="169" spans="1:2" customFormat="1" x14ac:dyDescent="0.25">
      <c r="A169" s="5" t="s">
        <v>319</v>
      </c>
      <c r="B169" s="4"/>
    </row>
    <row r="170" spans="1:2" customFormat="1" x14ac:dyDescent="0.25">
      <c r="A170" s="5" t="s">
        <v>320</v>
      </c>
      <c r="B170" s="4"/>
    </row>
    <row r="171" spans="1:2" customFormat="1" x14ac:dyDescent="0.25">
      <c r="A171" s="5" t="s">
        <v>321</v>
      </c>
      <c r="B171" s="4"/>
    </row>
    <row r="172" spans="1:2" customFormat="1" x14ac:dyDescent="0.25">
      <c r="A172" s="5" t="s">
        <v>322</v>
      </c>
      <c r="B172" s="4"/>
    </row>
    <row r="173" spans="1:2" customFormat="1" x14ac:dyDescent="0.25">
      <c r="A173" s="5" t="s">
        <v>323</v>
      </c>
      <c r="B173" s="4"/>
    </row>
    <row r="174" spans="1:2" customFormat="1" x14ac:dyDescent="0.25">
      <c r="A174" s="5" t="s">
        <v>324</v>
      </c>
      <c r="B174" s="4"/>
    </row>
    <row r="175" spans="1:2" customFormat="1" x14ac:dyDescent="0.25">
      <c r="A175" s="5" t="s">
        <v>325</v>
      </c>
      <c r="B175" s="4"/>
    </row>
    <row r="176" spans="1:2" customFormat="1" x14ac:dyDescent="0.25">
      <c r="A176" s="5" t="s">
        <v>326</v>
      </c>
      <c r="B176" s="4"/>
    </row>
    <row r="177" spans="1:2" customFormat="1" x14ac:dyDescent="0.25">
      <c r="A177" s="5" t="s">
        <v>327</v>
      </c>
      <c r="B177" s="4"/>
    </row>
    <row r="178" spans="1:2" customFormat="1" x14ac:dyDescent="0.25">
      <c r="A178" s="5" t="s">
        <v>328</v>
      </c>
      <c r="B178" s="4"/>
    </row>
    <row r="179" spans="1:2" customFormat="1" x14ac:dyDescent="0.25">
      <c r="A179" s="5" t="s">
        <v>329</v>
      </c>
      <c r="B179" s="4"/>
    </row>
    <row r="180" spans="1:2" customFormat="1" x14ac:dyDescent="0.25">
      <c r="A180" s="5" t="s">
        <v>330</v>
      </c>
      <c r="B180" s="4"/>
    </row>
    <row r="181" spans="1:2" customFormat="1" x14ac:dyDescent="0.25">
      <c r="A181" s="5" t="s">
        <v>331</v>
      </c>
      <c r="B181" s="4"/>
    </row>
    <row r="182" spans="1:2" customFormat="1" x14ac:dyDescent="0.25">
      <c r="A182" s="5" t="s">
        <v>332</v>
      </c>
      <c r="B182" s="4"/>
    </row>
    <row r="183" spans="1:2" customFormat="1" x14ac:dyDescent="0.25">
      <c r="A183" s="5" t="s">
        <v>333</v>
      </c>
      <c r="B183" s="4"/>
    </row>
    <row r="184" spans="1:2" customFormat="1" x14ac:dyDescent="0.25">
      <c r="A184" s="5" t="s">
        <v>334</v>
      </c>
      <c r="B184" s="4"/>
    </row>
    <row r="185" spans="1:2" customFormat="1" x14ac:dyDescent="0.25">
      <c r="A185" s="5" t="s">
        <v>335</v>
      </c>
      <c r="B185" s="4"/>
    </row>
    <row r="186" spans="1:2" customFormat="1" x14ac:dyDescent="0.25">
      <c r="A186" s="5" t="s">
        <v>336</v>
      </c>
      <c r="B186" s="4"/>
    </row>
    <row r="187" spans="1:2" customFormat="1" x14ac:dyDescent="0.25">
      <c r="A187" s="5" t="s">
        <v>337</v>
      </c>
      <c r="B187" s="4"/>
    </row>
    <row r="188" spans="1:2" customFormat="1" x14ac:dyDescent="0.25">
      <c r="A188" s="5" t="s">
        <v>338</v>
      </c>
      <c r="B188" s="4"/>
    </row>
    <row r="189" spans="1:2" customFormat="1" x14ac:dyDescent="0.25">
      <c r="A189" s="5" t="s">
        <v>339</v>
      </c>
      <c r="B189" s="4"/>
    </row>
    <row r="190" spans="1:2" customFormat="1" x14ac:dyDescent="0.25">
      <c r="A190" s="5" t="s">
        <v>340</v>
      </c>
      <c r="B190" s="4"/>
    </row>
    <row r="191" spans="1:2" customFormat="1" x14ac:dyDescent="0.25">
      <c r="A191" s="5" t="s">
        <v>341</v>
      </c>
      <c r="B191" s="4"/>
    </row>
    <row r="192" spans="1:2" customFormat="1" x14ac:dyDescent="0.25">
      <c r="A192" s="5" t="s">
        <v>342</v>
      </c>
      <c r="B192" s="4"/>
    </row>
    <row r="193" spans="1:2" customFormat="1" x14ac:dyDescent="0.25">
      <c r="A193" s="5" t="s">
        <v>343</v>
      </c>
      <c r="B193" s="4"/>
    </row>
    <row r="194" spans="1:2" customFormat="1" x14ac:dyDescent="0.25">
      <c r="A194" s="5" t="s">
        <v>344</v>
      </c>
      <c r="B194" s="4"/>
    </row>
    <row r="195" spans="1:2" customFormat="1" x14ac:dyDescent="0.25">
      <c r="A195" s="5" t="s">
        <v>345</v>
      </c>
      <c r="B195" s="4"/>
    </row>
    <row r="196" spans="1:2" customFormat="1" x14ac:dyDescent="0.25">
      <c r="A196" s="5" t="s">
        <v>346</v>
      </c>
      <c r="B196" s="4"/>
    </row>
    <row r="197" spans="1:2" customFormat="1" x14ac:dyDescent="0.25">
      <c r="A197" s="5" t="s">
        <v>347</v>
      </c>
      <c r="B197" s="4"/>
    </row>
    <row r="198" spans="1:2" customFormat="1" x14ac:dyDescent="0.25">
      <c r="A198" s="5" t="s">
        <v>348</v>
      </c>
      <c r="B198" s="4"/>
    </row>
    <row r="199" spans="1:2" customFormat="1" x14ac:dyDescent="0.25">
      <c r="A199" s="5" t="s">
        <v>349</v>
      </c>
      <c r="B199" s="4"/>
    </row>
    <row r="200" spans="1:2" customFormat="1" x14ac:dyDescent="0.25">
      <c r="A200" s="5" t="s">
        <v>350</v>
      </c>
      <c r="B200" s="4"/>
    </row>
    <row r="201" spans="1:2" customFormat="1" x14ac:dyDescent="0.25">
      <c r="A201" s="5" t="s">
        <v>351</v>
      </c>
      <c r="B201" s="4"/>
    </row>
    <row r="202" spans="1:2" customFormat="1" x14ac:dyDescent="0.25">
      <c r="A202" s="5" t="s">
        <v>352</v>
      </c>
      <c r="B202" s="4"/>
    </row>
    <row r="203" spans="1:2" customFormat="1" x14ac:dyDescent="0.25">
      <c r="A203" s="5" t="s">
        <v>353</v>
      </c>
      <c r="B203" s="4"/>
    </row>
    <row r="204" spans="1:2" customFormat="1" x14ac:dyDescent="0.25">
      <c r="A204" s="5" t="s">
        <v>354</v>
      </c>
      <c r="B204" s="4"/>
    </row>
    <row r="205" spans="1:2" customFormat="1" x14ac:dyDescent="0.25">
      <c r="A205" s="5" t="s">
        <v>355</v>
      </c>
      <c r="B205" s="4"/>
    </row>
    <row r="206" spans="1:2" customFormat="1" x14ac:dyDescent="0.25">
      <c r="A206" s="5" t="s">
        <v>356</v>
      </c>
      <c r="B206" s="4"/>
    </row>
    <row r="207" spans="1:2" customFormat="1" x14ac:dyDescent="0.25">
      <c r="A207" s="5" t="s">
        <v>357</v>
      </c>
      <c r="B207" s="4"/>
    </row>
    <row r="208" spans="1:2" customFormat="1" x14ac:dyDescent="0.25">
      <c r="A208" s="5" t="s">
        <v>358</v>
      </c>
      <c r="B208" s="4"/>
    </row>
    <row r="209" spans="1:2" customFormat="1" x14ac:dyDescent="0.25">
      <c r="A209" s="5" t="s">
        <v>359</v>
      </c>
      <c r="B209" s="4"/>
    </row>
    <row r="210" spans="1:2" customFormat="1" x14ac:dyDescent="0.25">
      <c r="A210" s="5" t="s">
        <v>360</v>
      </c>
      <c r="B210" s="4"/>
    </row>
    <row r="211" spans="1:2" customFormat="1" x14ac:dyDescent="0.25">
      <c r="A211" s="5" t="s">
        <v>361</v>
      </c>
      <c r="B211" s="4"/>
    </row>
    <row r="212" spans="1:2" customFormat="1" x14ac:dyDescent="0.25">
      <c r="A212" s="5" t="s">
        <v>362</v>
      </c>
      <c r="B212" s="4"/>
    </row>
    <row r="213" spans="1:2" customFormat="1" x14ac:dyDescent="0.25">
      <c r="A213" s="5" t="s">
        <v>363</v>
      </c>
      <c r="B213" s="4"/>
    </row>
    <row r="214" spans="1:2" customFormat="1" x14ac:dyDescent="0.25">
      <c r="A214" s="5" t="s">
        <v>364</v>
      </c>
      <c r="B214" s="4"/>
    </row>
    <row r="215" spans="1:2" customFormat="1" x14ac:dyDescent="0.25">
      <c r="A215" s="5" t="s">
        <v>365</v>
      </c>
      <c r="B215" s="4"/>
    </row>
    <row r="216" spans="1:2" customFormat="1" x14ac:dyDescent="0.25">
      <c r="A216" s="5" t="s">
        <v>366</v>
      </c>
      <c r="B216" s="4"/>
    </row>
    <row r="217" spans="1:2" customFormat="1" x14ac:dyDescent="0.25">
      <c r="A217" s="5" t="s">
        <v>367</v>
      </c>
      <c r="B217" s="4"/>
    </row>
    <row r="218" spans="1:2" customFormat="1" x14ac:dyDescent="0.25">
      <c r="A218" s="5" t="s">
        <v>368</v>
      </c>
      <c r="B218" s="4"/>
    </row>
    <row r="219" spans="1:2" customFormat="1" x14ac:dyDescent="0.25">
      <c r="A219" s="5" t="s">
        <v>369</v>
      </c>
      <c r="B219" s="4"/>
    </row>
    <row r="220" spans="1:2" customFormat="1" x14ac:dyDescent="0.25">
      <c r="A220" s="5" t="s">
        <v>370</v>
      </c>
      <c r="B220" s="4"/>
    </row>
    <row r="221" spans="1:2" customFormat="1" x14ac:dyDescent="0.25">
      <c r="A221" s="5" t="s">
        <v>371</v>
      </c>
      <c r="B221" s="4"/>
    </row>
    <row r="222" spans="1:2" customFormat="1" x14ac:dyDescent="0.25">
      <c r="A222" s="5" t="s">
        <v>372</v>
      </c>
      <c r="B222" s="4"/>
    </row>
    <row r="223" spans="1:2" customFormat="1" x14ac:dyDescent="0.25">
      <c r="A223" s="5" t="s">
        <v>373</v>
      </c>
      <c r="B223" s="4"/>
    </row>
    <row r="224" spans="1:2" customFormat="1" x14ac:dyDescent="0.25">
      <c r="A224" s="5" t="s">
        <v>374</v>
      </c>
      <c r="B224" s="4"/>
    </row>
    <row r="225" spans="1:2" customFormat="1" x14ac:dyDescent="0.25">
      <c r="A225" s="5" t="s">
        <v>375</v>
      </c>
      <c r="B225" s="4"/>
    </row>
    <row r="226" spans="1:2" customFormat="1" x14ac:dyDescent="0.25">
      <c r="A226" s="5" t="s">
        <v>376</v>
      </c>
      <c r="B226" s="4"/>
    </row>
    <row r="227" spans="1:2" customFormat="1" x14ac:dyDescent="0.25">
      <c r="A227" s="5" t="s">
        <v>377</v>
      </c>
      <c r="B227" s="4"/>
    </row>
    <row r="228" spans="1:2" customFormat="1" x14ac:dyDescent="0.25">
      <c r="A228" s="5" t="s">
        <v>378</v>
      </c>
      <c r="B228" s="4"/>
    </row>
    <row r="229" spans="1:2" customFormat="1" x14ac:dyDescent="0.25">
      <c r="A229" s="5" t="s">
        <v>379</v>
      </c>
      <c r="B229" s="4"/>
    </row>
    <row r="230" spans="1:2" customFormat="1" x14ac:dyDescent="0.25">
      <c r="A230" s="5" t="s">
        <v>380</v>
      </c>
      <c r="B230" s="4"/>
    </row>
    <row r="231" spans="1:2" customFormat="1" x14ac:dyDescent="0.25">
      <c r="A231" s="5" t="s">
        <v>381</v>
      </c>
      <c r="B231" s="4"/>
    </row>
    <row r="232" spans="1:2" customFormat="1" x14ac:dyDescent="0.25">
      <c r="A232" s="5" t="s">
        <v>382</v>
      </c>
      <c r="B232" s="4"/>
    </row>
    <row r="233" spans="1:2" customFormat="1" x14ac:dyDescent="0.25">
      <c r="A233" s="5" t="s">
        <v>383</v>
      </c>
      <c r="B233" s="4"/>
    </row>
    <row r="234" spans="1:2" customFormat="1" x14ac:dyDescent="0.25">
      <c r="A234" s="5" t="s">
        <v>384</v>
      </c>
      <c r="B234" s="4"/>
    </row>
    <row r="235" spans="1:2" customFormat="1" x14ac:dyDescent="0.25">
      <c r="A235" s="5" t="s">
        <v>385</v>
      </c>
      <c r="B235" s="4"/>
    </row>
    <row r="236" spans="1:2" customFormat="1" x14ac:dyDescent="0.25">
      <c r="A236" s="5" t="s">
        <v>386</v>
      </c>
      <c r="B236" s="4"/>
    </row>
    <row r="237" spans="1:2" customFormat="1" x14ac:dyDescent="0.25">
      <c r="A237" s="5" t="s">
        <v>387</v>
      </c>
      <c r="B237" s="4"/>
    </row>
    <row r="238" spans="1:2" customFormat="1" x14ac:dyDescent="0.25">
      <c r="A238" s="5" t="s">
        <v>388</v>
      </c>
      <c r="B238" s="4"/>
    </row>
    <row r="239" spans="1:2" customFormat="1" x14ac:dyDescent="0.25">
      <c r="A239" s="5" t="s">
        <v>389</v>
      </c>
      <c r="B239" s="4"/>
    </row>
    <row r="240" spans="1:2" customFormat="1" x14ac:dyDescent="0.25">
      <c r="A240" s="5" t="s">
        <v>390</v>
      </c>
      <c r="B240" s="4"/>
    </row>
    <row r="241" spans="1:2" customFormat="1" x14ac:dyDescent="0.25">
      <c r="A241" s="5" t="s">
        <v>391</v>
      </c>
      <c r="B241" s="4"/>
    </row>
    <row r="242" spans="1:2" customFormat="1" x14ac:dyDescent="0.25">
      <c r="A242" s="5" t="s">
        <v>392</v>
      </c>
      <c r="B242" s="4"/>
    </row>
    <row r="243" spans="1:2" customFormat="1" x14ac:dyDescent="0.25">
      <c r="A243" s="5" t="s">
        <v>393</v>
      </c>
      <c r="B243" s="4"/>
    </row>
    <row r="244" spans="1:2" customFormat="1" x14ac:dyDescent="0.25">
      <c r="A244" s="5" t="s">
        <v>394</v>
      </c>
      <c r="B244" s="4"/>
    </row>
    <row r="245" spans="1:2" customFormat="1" x14ac:dyDescent="0.25">
      <c r="A245" s="5" t="s">
        <v>395</v>
      </c>
      <c r="B245" s="4"/>
    </row>
    <row r="246" spans="1:2" customFormat="1" x14ac:dyDescent="0.25">
      <c r="A246" s="5" t="s">
        <v>396</v>
      </c>
      <c r="B246" s="4"/>
    </row>
    <row r="247" spans="1:2" customFormat="1" x14ac:dyDescent="0.25">
      <c r="A247" s="5" t="s">
        <v>397</v>
      </c>
      <c r="B247" s="4"/>
    </row>
    <row r="248" spans="1:2" customFormat="1" x14ac:dyDescent="0.25">
      <c r="A248" s="5" t="s">
        <v>398</v>
      </c>
      <c r="B248" s="4"/>
    </row>
    <row r="249" spans="1:2" customFormat="1" x14ac:dyDescent="0.25">
      <c r="A249" s="5" t="s">
        <v>399</v>
      </c>
      <c r="B249" s="4"/>
    </row>
    <row r="250" spans="1:2" customFormat="1" x14ac:dyDescent="0.25">
      <c r="A250" s="5" t="s">
        <v>400</v>
      </c>
      <c r="B250" s="4"/>
    </row>
    <row r="251" spans="1:2" customFormat="1" x14ac:dyDescent="0.25">
      <c r="A251" s="5" t="s">
        <v>401</v>
      </c>
      <c r="B251" s="4"/>
    </row>
    <row r="252" spans="1:2" customFormat="1" x14ac:dyDescent="0.25">
      <c r="A252" s="5" t="s">
        <v>402</v>
      </c>
      <c r="B252" s="4"/>
    </row>
    <row r="253" spans="1:2" customFormat="1" x14ac:dyDescent="0.25">
      <c r="A253" s="5" t="s">
        <v>403</v>
      </c>
      <c r="B253" s="4"/>
    </row>
    <row r="254" spans="1:2" customFormat="1" x14ac:dyDescent="0.25">
      <c r="A254" s="5" t="s">
        <v>404</v>
      </c>
      <c r="B254" s="4"/>
    </row>
    <row r="255" spans="1:2" customFormat="1" x14ac:dyDescent="0.25">
      <c r="A255" s="5" t="s">
        <v>405</v>
      </c>
      <c r="B255" s="4"/>
    </row>
    <row r="256" spans="1:2" customFormat="1" x14ac:dyDescent="0.25">
      <c r="A256" s="5" t="s">
        <v>406</v>
      </c>
      <c r="B256" s="4"/>
    </row>
    <row r="257" spans="1:2" customFormat="1" x14ac:dyDescent="0.25">
      <c r="A257" s="5" t="s">
        <v>407</v>
      </c>
      <c r="B257" s="4"/>
    </row>
    <row r="258" spans="1:2" customFormat="1" x14ac:dyDescent="0.25">
      <c r="A258" s="5" t="s">
        <v>408</v>
      </c>
      <c r="B258" s="4"/>
    </row>
    <row r="259" spans="1:2" customFormat="1" x14ac:dyDescent="0.25">
      <c r="A259" s="5" t="s">
        <v>409</v>
      </c>
      <c r="B259" s="4"/>
    </row>
    <row r="260" spans="1:2" customFormat="1" x14ac:dyDescent="0.25">
      <c r="A260" s="5" t="s">
        <v>410</v>
      </c>
      <c r="B260" s="4"/>
    </row>
    <row r="261" spans="1:2" customFormat="1" x14ac:dyDescent="0.25">
      <c r="A261" s="5" t="s">
        <v>411</v>
      </c>
      <c r="B261" s="4"/>
    </row>
    <row r="262" spans="1:2" customFormat="1" x14ac:dyDescent="0.25">
      <c r="A262" s="5" t="s">
        <v>412</v>
      </c>
      <c r="B262" s="4"/>
    </row>
    <row r="263" spans="1:2" customFormat="1" x14ac:dyDescent="0.25">
      <c r="A263" s="5" t="s">
        <v>413</v>
      </c>
      <c r="B263" s="4"/>
    </row>
    <row r="264" spans="1:2" customFormat="1" x14ac:dyDescent="0.25">
      <c r="A264" s="5" t="s">
        <v>414</v>
      </c>
      <c r="B264" s="4"/>
    </row>
    <row r="265" spans="1:2" customFormat="1" x14ac:dyDescent="0.25">
      <c r="A265" s="5" t="s">
        <v>415</v>
      </c>
      <c r="B265" s="4"/>
    </row>
    <row r="266" spans="1:2" customFormat="1" x14ac:dyDescent="0.25">
      <c r="A266" s="5" t="s">
        <v>416</v>
      </c>
      <c r="B266" s="4"/>
    </row>
    <row r="267" spans="1:2" customFormat="1" x14ac:dyDescent="0.25">
      <c r="A267" s="5" t="s">
        <v>417</v>
      </c>
      <c r="B267" s="4"/>
    </row>
    <row r="268" spans="1:2" customFormat="1" x14ac:dyDescent="0.25">
      <c r="A268" s="5" t="s">
        <v>418</v>
      </c>
      <c r="B268" s="4"/>
    </row>
    <row r="269" spans="1:2" customFormat="1" x14ac:dyDescent="0.25">
      <c r="A269" s="5" t="s">
        <v>419</v>
      </c>
      <c r="B269" s="4"/>
    </row>
    <row r="270" spans="1:2" customFormat="1" x14ac:dyDescent="0.25">
      <c r="A270" s="5" t="s">
        <v>420</v>
      </c>
      <c r="B270" s="4"/>
    </row>
    <row r="271" spans="1:2" customFormat="1" x14ac:dyDescent="0.25">
      <c r="A271" s="5" t="s">
        <v>421</v>
      </c>
      <c r="B271" s="4"/>
    </row>
    <row r="272" spans="1:2" customFormat="1" x14ac:dyDescent="0.25">
      <c r="A272" s="5" t="s">
        <v>422</v>
      </c>
      <c r="B272" s="4"/>
    </row>
    <row r="273" spans="1:2" customFormat="1" x14ac:dyDescent="0.25">
      <c r="A273" s="5" t="s">
        <v>423</v>
      </c>
      <c r="B273" s="4"/>
    </row>
    <row r="274" spans="1:2" customFormat="1" x14ac:dyDescent="0.25">
      <c r="A274" s="5" t="s">
        <v>424</v>
      </c>
      <c r="B274" s="4"/>
    </row>
    <row r="275" spans="1:2" customFormat="1" x14ac:dyDescent="0.25">
      <c r="A275" s="5" t="s">
        <v>425</v>
      </c>
      <c r="B275" s="4"/>
    </row>
    <row r="276" spans="1:2" customFormat="1" x14ac:dyDescent="0.25">
      <c r="A276" s="5" t="s">
        <v>426</v>
      </c>
      <c r="B276" s="4"/>
    </row>
    <row r="277" spans="1:2" customFormat="1" x14ac:dyDescent="0.25">
      <c r="A277" s="5" t="s">
        <v>427</v>
      </c>
      <c r="B277" s="4"/>
    </row>
    <row r="278" spans="1:2" customFormat="1" x14ac:dyDescent="0.25">
      <c r="A278" s="5" t="s">
        <v>428</v>
      </c>
      <c r="B278" s="4"/>
    </row>
    <row r="279" spans="1:2" customFormat="1" x14ac:dyDescent="0.25">
      <c r="A279" s="5" t="s">
        <v>429</v>
      </c>
      <c r="B279" s="4"/>
    </row>
    <row r="280" spans="1:2" customFormat="1" x14ac:dyDescent="0.25">
      <c r="A280" s="5" t="s">
        <v>430</v>
      </c>
      <c r="B280" s="4"/>
    </row>
    <row r="281" spans="1:2" customFormat="1" x14ac:dyDescent="0.25">
      <c r="A281" s="5" t="s">
        <v>431</v>
      </c>
      <c r="B281" s="4"/>
    </row>
    <row r="282" spans="1:2" customFormat="1" x14ac:dyDescent="0.25">
      <c r="A282" s="5" t="s">
        <v>432</v>
      </c>
      <c r="B282" s="4"/>
    </row>
    <row r="283" spans="1:2" customFormat="1" x14ac:dyDescent="0.25">
      <c r="A283" s="5" t="s">
        <v>433</v>
      </c>
      <c r="B283" s="4"/>
    </row>
    <row r="284" spans="1:2" customFormat="1" x14ac:dyDescent="0.25">
      <c r="A284" s="5" t="s">
        <v>434</v>
      </c>
      <c r="B284" s="4"/>
    </row>
    <row r="285" spans="1:2" customFormat="1" x14ac:dyDescent="0.25">
      <c r="A285" s="5" t="s">
        <v>435</v>
      </c>
      <c r="B285" s="4"/>
    </row>
    <row r="286" spans="1:2" customFormat="1" x14ac:dyDescent="0.25">
      <c r="A286" s="5" t="s">
        <v>436</v>
      </c>
      <c r="B286" s="4"/>
    </row>
    <row r="287" spans="1:2" customFormat="1" x14ac:dyDescent="0.25">
      <c r="A287" s="5" t="s">
        <v>437</v>
      </c>
      <c r="B287" s="4"/>
    </row>
    <row r="288" spans="1:2" customFormat="1" x14ac:dyDescent="0.25">
      <c r="A288" s="5" t="s">
        <v>438</v>
      </c>
      <c r="B288" s="4"/>
    </row>
    <row r="289" spans="1:2" customFormat="1" x14ac:dyDescent="0.25">
      <c r="A289" s="5" t="s">
        <v>439</v>
      </c>
      <c r="B289" s="4"/>
    </row>
    <row r="290" spans="1:2" customFormat="1" x14ac:dyDescent="0.25">
      <c r="A290" s="5" t="s">
        <v>440</v>
      </c>
      <c r="B290" s="4"/>
    </row>
    <row r="291" spans="1:2" customFormat="1" x14ac:dyDescent="0.25">
      <c r="A291" s="5" t="s">
        <v>441</v>
      </c>
      <c r="B291" s="4"/>
    </row>
    <row r="292" spans="1:2" customFormat="1" x14ac:dyDescent="0.25">
      <c r="A292" s="5" t="s">
        <v>442</v>
      </c>
      <c r="B292" s="4"/>
    </row>
    <row r="293" spans="1:2" customFormat="1" x14ac:dyDescent="0.25">
      <c r="A293" s="5" t="s">
        <v>443</v>
      </c>
      <c r="B293" s="4"/>
    </row>
    <row r="294" spans="1:2" customFormat="1" x14ac:dyDescent="0.25">
      <c r="A294" s="5" t="s">
        <v>444</v>
      </c>
      <c r="B294" s="4"/>
    </row>
    <row r="295" spans="1:2" customFormat="1" x14ac:dyDescent="0.25">
      <c r="A295" s="5" t="s">
        <v>445</v>
      </c>
      <c r="B295" s="4"/>
    </row>
    <row r="296" spans="1:2" customFormat="1" x14ac:dyDescent="0.25">
      <c r="A296" s="5" t="s">
        <v>446</v>
      </c>
      <c r="B296" s="4"/>
    </row>
    <row r="297" spans="1:2" customFormat="1" x14ac:dyDescent="0.25">
      <c r="A297" s="5" t="s">
        <v>447</v>
      </c>
      <c r="B297" s="4"/>
    </row>
    <row r="298" spans="1:2" customFormat="1" x14ac:dyDescent="0.25">
      <c r="A298" s="5" t="s">
        <v>448</v>
      </c>
      <c r="B298" s="4"/>
    </row>
    <row r="299" spans="1:2" customFormat="1" x14ac:dyDescent="0.25">
      <c r="A299" s="5" t="s">
        <v>449</v>
      </c>
      <c r="B299" s="4"/>
    </row>
    <row r="300" spans="1:2" customFormat="1" x14ac:dyDescent="0.25">
      <c r="A300" s="5" t="s">
        <v>450</v>
      </c>
      <c r="B300" s="4"/>
    </row>
    <row r="301" spans="1:2" customFormat="1" x14ac:dyDescent="0.25"/>
    <row r="302" spans="1:2" customFormat="1" x14ac:dyDescent="0.25"/>
    <row r="303" spans="1:2" customFormat="1" x14ac:dyDescent="0.25"/>
    <row r="304" spans="1:2" customFormat="1" x14ac:dyDescent="0.25"/>
    <row r="305" customFormat="1" x14ac:dyDescent="0.25"/>
    <row r="306" customFormat="1" x14ac:dyDescent="0.25"/>
    <row r="307" customFormat="1" x14ac:dyDescent="0.25"/>
    <row r="308" customFormat="1" x14ac:dyDescent="0.25"/>
    <row r="309" customFormat="1" x14ac:dyDescent="0.25"/>
    <row r="310" customFormat="1" x14ac:dyDescent="0.25"/>
    <row r="311" customFormat="1" x14ac:dyDescent="0.25"/>
    <row r="312" customFormat="1" x14ac:dyDescent="0.25"/>
    <row r="313" customFormat="1" x14ac:dyDescent="0.25"/>
    <row r="314" customFormat="1" x14ac:dyDescent="0.25"/>
    <row r="315" customFormat="1" x14ac:dyDescent="0.25"/>
    <row r="316" customFormat="1" x14ac:dyDescent="0.25"/>
    <row r="317" customFormat="1" x14ac:dyDescent="0.25"/>
    <row r="318" customFormat="1" x14ac:dyDescent="0.25"/>
    <row r="319" customFormat="1" x14ac:dyDescent="0.25"/>
    <row r="320" customFormat="1" x14ac:dyDescent="0.25"/>
    <row r="321" customFormat="1" x14ac:dyDescent="0.25"/>
    <row r="322" customFormat="1" x14ac:dyDescent="0.25"/>
    <row r="323" customFormat="1" x14ac:dyDescent="0.25"/>
    <row r="324" customFormat="1" x14ac:dyDescent="0.25"/>
    <row r="325" customFormat="1" x14ac:dyDescent="0.25"/>
    <row r="326" customFormat="1" x14ac:dyDescent="0.25"/>
    <row r="327" customFormat="1" x14ac:dyDescent="0.25"/>
    <row r="328" customFormat="1" x14ac:dyDescent="0.25"/>
    <row r="329" customFormat="1" x14ac:dyDescent="0.25"/>
    <row r="330" customFormat="1" x14ac:dyDescent="0.25"/>
    <row r="331" customFormat="1" x14ac:dyDescent="0.25"/>
    <row r="332" customFormat="1" x14ac:dyDescent="0.25"/>
    <row r="333" customFormat="1" x14ac:dyDescent="0.25"/>
    <row r="334" customFormat="1" x14ac:dyDescent="0.25"/>
    <row r="335" customFormat="1" x14ac:dyDescent="0.25"/>
    <row r="336" customFormat="1" x14ac:dyDescent="0.25"/>
    <row r="337" customFormat="1" x14ac:dyDescent="0.25"/>
    <row r="338" customFormat="1" x14ac:dyDescent="0.25"/>
    <row r="339" customFormat="1" x14ac:dyDescent="0.25"/>
    <row r="340" customFormat="1" x14ac:dyDescent="0.25"/>
    <row r="341" customFormat="1" x14ac:dyDescent="0.25"/>
    <row r="342" customFormat="1" x14ac:dyDescent="0.25"/>
    <row r="343" customFormat="1" x14ac:dyDescent="0.25"/>
    <row r="344" customFormat="1" x14ac:dyDescent="0.25"/>
    <row r="345" customFormat="1" x14ac:dyDescent="0.25"/>
    <row r="346" customFormat="1" x14ac:dyDescent="0.25"/>
    <row r="347" customFormat="1" x14ac:dyDescent="0.25"/>
    <row r="348" customFormat="1" x14ac:dyDescent="0.25"/>
    <row r="349" customFormat="1" x14ac:dyDescent="0.25"/>
    <row r="350" customFormat="1" x14ac:dyDescent="0.25"/>
    <row r="351" customFormat="1" x14ac:dyDescent="0.25"/>
    <row r="352" customFormat="1" x14ac:dyDescent="0.25"/>
    <row r="353" customFormat="1" x14ac:dyDescent="0.25"/>
    <row r="354" customFormat="1" x14ac:dyDescent="0.25"/>
    <row r="355" customFormat="1" x14ac:dyDescent="0.25"/>
    <row r="356" customFormat="1" x14ac:dyDescent="0.25"/>
    <row r="357" customFormat="1" x14ac:dyDescent="0.25"/>
    <row r="358" customFormat="1" x14ac:dyDescent="0.25"/>
    <row r="359" customFormat="1" x14ac:dyDescent="0.25"/>
    <row r="360" customFormat="1" x14ac:dyDescent="0.25"/>
    <row r="361" customFormat="1" x14ac:dyDescent="0.25"/>
    <row r="362" customFormat="1" x14ac:dyDescent="0.25"/>
    <row r="363" customFormat="1" x14ac:dyDescent="0.25"/>
    <row r="364" customFormat="1" x14ac:dyDescent="0.25"/>
    <row r="365" customFormat="1" x14ac:dyDescent="0.25"/>
    <row r="366" customFormat="1" x14ac:dyDescent="0.25"/>
    <row r="367" customFormat="1" x14ac:dyDescent="0.25"/>
    <row r="368" customFormat="1" x14ac:dyDescent="0.25"/>
    <row r="369" customFormat="1" x14ac:dyDescent="0.25"/>
    <row r="370" customFormat="1" x14ac:dyDescent="0.25"/>
    <row r="371" customFormat="1" x14ac:dyDescent="0.25"/>
    <row r="372" customFormat="1" x14ac:dyDescent="0.25"/>
    <row r="373" customFormat="1" x14ac:dyDescent="0.25"/>
    <row r="374" customFormat="1" x14ac:dyDescent="0.25"/>
    <row r="375" customFormat="1" x14ac:dyDescent="0.25"/>
    <row r="376" customFormat="1" x14ac:dyDescent="0.25"/>
    <row r="377" customFormat="1" x14ac:dyDescent="0.25"/>
    <row r="378" customFormat="1" x14ac:dyDescent="0.25"/>
    <row r="379" customFormat="1" x14ac:dyDescent="0.25"/>
    <row r="380" customFormat="1" x14ac:dyDescent="0.25"/>
    <row r="381" customFormat="1" x14ac:dyDescent="0.25"/>
    <row r="382" customFormat="1" x14ac:dyDescent="0.25"/>
    <row r="383" customFormat="1" x14ac:dyDescent="0.25"/>
    <row r="384" customFormat="1" x14ac:dyDescent="0.25"/>
    <row r="385" customFormat="1" x14ac:dyDescent="0.25"/>
    <row r="386" customFormat="1" x14ac:dyDescent="0.25"/>
    <row r="387" customFormat="1" x14ac:dyDescent="0.25"/>
    <row r="388" customFormat="1" x14ac:dyDescent="0.25"/>
    <row r="389" customFormat="1" x14ac:dyDescent="0.25"/>
    <row r="390" customFormat="1" x14ac:dyDescent="0.25"/>
    <row r="391" customFormat="1" x14ac:dyDescent="0.25"/>
    <row r="392" customFormat="1" x14ac:dyDescent="0.25"/>
    <row r="393" customFormat="1" x14ac:dyDescent="0.25"/>
    <row r="394" customFormat="1" x14ac:dyDescent="0.25"/>
    <row r="395" customFormat="1" x14ac:dyDescent="0.25"/>
    <row r="396" customFormat="1"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91"/>
  <sheetViews>
    <sheetView tabSelected="1" topLeftCell="A165" workbookViewId="0">
      <selection activeCell="W203" sqref="W203"/>
    </sheetView>
  </sheetViews>
  <sheetFormatPr defaultRowHeight="15" x14ac:dyDescent="0.25"/>
  <sheetData>
    <row r="1" spans="1:1" x14ac:dyDescent="0.25">
      <c r="A1" s="16" t="s">
        <v>260</v>
      </c>
    </row>
    <row r="2" spans="1:1" x14ac:dyDescent="0.25">
      <c r="A2" s="16" t="s">
        <v>261</v>
      </c>
    </row>
    <row r="3" spans="1:1" x14ac:dyDescent="0.25">
      <c r="A3" s="16" t="s">
        <v>262</v>
      </c>
    </row>
    <row r="4" spans="1:1" x14ac:dyDescent="0.25">
      <c r="A4" s="16" t="s">
        <v>263</v>
      </c>
    </row>
    <row r="5" spans="1:1" x14ac:dyDescent="0.25">
      <c r="A5" s="16" t="s">
        <v>264</v>
      </c>
    </row>
    <row r="6" spans="1:1" x14ac:dyDescent="0.25">
      <c r="A6" s="16" t="s">
        <v>265</v>
      </c>
    </row>
    <row r="7" spans="1:1" x14ac:dyDescent="0.25">
      <c r="A7" s="16" t="s">
        <v>266</v>
      </c>
    </row>
    <row r="8" spans="1:1" x14ac:dyDescent="0.25">
      <c r="A8" s="16" t="s">
        <v>267</v>
      </c>
    </row>
    <row r="9" spans="1:1" x14ac:dyDescent="0.25">
      <c r="A9" s="16" t="s">
        <v>268</v>
      </c>
    </row>
    <row r="10" spans="1:1" x14ac:dyDescent="0.25">
      <c r="A10" s="16" t="s">
        <v>269</v>
      </c>
    </row>
    <row r="11" spans="1:1" x14ac:dyDescent="0.25">
      <c r="A11" s="16" t="s">
        <v>270</v>
      </c>
    </row>
    <row r="12" spans="1:1" x14ac:dyDescent="0.25">
      <c r="A12" s="16" t="s">
        <v>271</v>
      </c>
    </row>
    <row r="13" spans="1:1" x14ac:dyDescent="0.25">
      <c r="A13" s="16" t="s">
        <v>272</v>
      </c>
    </row>
    <row r="14" spans="1:1" x14ac:dyDescent="0.25">
      <c r="A14" s="16" t="s">
        <v>273</v>
      </c>
    </row>
    <row r="15" spans="1:1" x14ac:dyDescent="0.25">
      <c r="A15" s="16" t="s">
        <v>274</v>
      </c>
    </row>
    <row r="16" spans="1:1" x14ac:dyDescent="0.25">
      <c r="A16" s="16" t="s">
        <v>275</v>
      </c>
    </row>
    <row r="17" spans="1:1" x14ac:dyDescent="0.25">
      <c r="A17" s="16" t="s">
        <v>276</v>
      </c>
    </row>
    <row r="18" spans="1:1" x14ac:dyDescent="0.25">
      <c r="A18" s="16" t="s">
        <v>277</v>
      </c>
    </row>
    <row r="19" spans="1:1" x14ac:dyDescent="0.25">
      <c r="A19" s="16" t="s">
        <v>278</v>
      </c>
    </row>
    <row r="20" spans="1:1" x14ac:dyDescent="0.25">
      <c r="A20" s="16" t="s">
        <v>279</v>
      </c>
    </row>
    <row r="21" spans="1:1" x14ac:dyDescent="0.25">
      <c r="A21" s="16" t="s">
        <v>280</v>
      </c>
    </row>
    <row r="22" spans="1:1" x14ac:dyDescent="0.25">
      <c r="A22" s="16" t="s">
        <v>281</v>
      </c>
    </row>
    <row r="23" spans="1:1" x14ac:dyDescent="0.25">
      <c r="A23" s="16" t="s">
        <v>282</v>
      </c>
    </row>
    <row r="24" spans="1:1" x14ac:dyDescent="0.25">
      <c r="A24" s="16" t="s">
        <v>283</v>
      </c>
    </row>
    <row r="25" spans="1:1" x14ac:dyDescent="0.25">
      <c r="A25" s="16" t="s">
        <v>284</v>
      </c>
    </row>
    <row r="26" spans="1:1" x14ac:dyDescent="0.25">
      <c r="A26" s="16" t="s">
        <v>285</v>
      </c>
    </row>
    <row r="27" spans="1:1" x14ac:dyDescent="0.25">
      <c r="A27" s="16" t="s">
        <v>286</v>
      </c>
    </row>
    <row r="28" spans="1:1" x14ac:dyDescent="0.25">
      <c r="A28" s="16" t="s">
        <v>287</v>
      </c>
    </row>
    <row r="29" spans="1:1" x14ac:dyDescent="0.25">
      <c r="A29" s="16" t="s">
        <v>288</v>
      </c>
    </row>
    <row r="30" spans="1:1" x14ac:dyDescent="0.25">
      <c r="A30" s="16" t="s">
        <v>289</v>
      </c>
    </row>
    <row r="31" spans="1:1" x14ac:dyDescent="0.25">
      <c r="A31" s="16" t="s">
        <v>290</v>
      </c>
    </row>
    <row r="32" spans="1:1" x14ac:dyDescent="0.25">
      <c r="A32" s="16" t="s">
        <v>291</v>
      </c>
    </row>
    <row r="33" spans="1:1" x14ac:dyDescent="0.25">
      <c r="A33" s="16" t="s">
        <v>292</v>
      </c>
    </row>
    <row r="34" spans="1:1" x14ac:dyDescent="0.25">
      <c r="A34" s="16" t="s">
        <v>293</v>
      </c>
    </row>
    <row r="35" spans="1:1" x14ac:dyDescent="0.25">
      <c r="A35" s="16" t="s">
        <v>294</v>
      </c>
    </row>
    <row r="36" spans="1:1" x14ac:dyDescent="0.25">
      <c r="A36" s="16" t="s">
        <v>295</v>
      </c>
    </row>
    <row r="37" spans="1:1" x14ac:dyDescent="0.25">
      <c r="A37" s="16" t="s">
        <v>296</v>
      </c>
    </row>
    <row r="38" spans="1:1" x14ac:dyDescent="0.25">
      <c r="A38" s="16" t="s">
        <v>297</v>
      </c>
    </row>
    <row r="39" spans="1:1" x14ac:dyDescent="0.25">
      <c r="A39" s="16" t="s">
        <v>298</v>
      </c>
    </row>
    <row r="40" spans="1:1" x14ac:dyDescent="0.25">
      <c r="A40" s="16" t="s">
        <v>299</v>
      </c>
    </row>
    <row r="41" spans="1:1" x14ac:dyDescent="0.25">
      <c r="A41" s="16" t="s">
        <v>300</v>
      </c>
    </row>
    <row r="42" spans="1:1" x14ac:dyDescent="0.25">
      <c r="A42" s="16" t="s">
        <v>301</v>
      </c>
    </row>
    <row r="43" spans="1:1" x14ac:dyDescent="0.25">
      <c r="A43" s="16" t="s">
        <v>302</v>
      </c>
    </row>
    <row r="44" spans="1:1" x14ac:dyDescent="0.25">
      <c r="A44" s="16" t="s">
        <v>303</v>
      </c>
    </row>
    <row r="45" spans="1:1" x14ac:dyDescent="0.25">
      <c r="A45" s="16" t="s">
        <v>304</v>
      </c>
    </row>
    <row r="46" spans="1:1" x14ac:dyDescent="0.25">
      <c r="A46" s="16" t="s">
        <v>305</v>
      </c>
    </row>
    <row r="47" spans="1:1" x14ac:dyDescent="0.25">
      <c r="A47" s="16" t="s">
        <v>306</v>
      </c>
    </row>
    <row r="48" spans="1:1" x14ac:dyDescent="0.25">
      <c r="A48" s="16" t="s">
        <v>307</v>
      </c>
    </row>
    <row r="49" spans="1:1" x14ac:dyDescent="0.25">
      <c r="A49" s="16" t="s">
        <v>308</v>
      </c>
    </row>
    <row r="50" spans="1:1" x14ac:dyDescent="0.25">
      <c r="A50" s="16" t="s">
        <v>309</v>
      </c>
    </row>
    <row r="51" spans="1:1" x14ac:dyDescent="0.25">
      <c r="A51" s="16" t="s">
        <v>310</v>
      </c>
    </row>
    <row r="52" spans="1:1" x14ac:dyDescent="0.25">
      <c r="A52" s="16" t="s">
        <v>311</v>
      </c>
    </row>
    <row r="53" spans="1:1" x14ac:dyDescent="0.25">
      <c r="A53" s="16" t="s">
        <v>312</v>
      </c>
    </row>
    <row r="54" spans="1:1" x14ac:dyDescent="0.25">
      <c r="A54" s="16" t="s">
        <v>313</v>
      </c>
    </row>
    <row r="55" spans="1:1" x14ac:dyDescent="0.25">
      <c r="A55" s="16" t="s">
        <v>314</v>
      </c>
    </row>
    <row r="56" spans="1:1" x14ac:dyDescent="0.25">
      <c r="A56" s="16" t="s">
        <v>315</v>
      </c>
    </row>
    <row r="57" spans="1:1" x14ac:dyDescent="0.25">
      <c r="A57" s="16" t="s">
        <v>316</v>
      </c>
    </row>
    <row r="58" spans="1:1" x14ac:dyDescent="0.25">
      <c r="A58" s="16" t="s">
        <v>317</v>
      </c>
    </row>
    <row r="59" spans="1:1" x14ac:dyDescent="0.25">
      <c r="A59" s="16" t="s">
        <v>318</v>
      </c>
    </row>
    <row r="60" spans="1:1" x14ac:dyDescent="0.25">
      <c r="A60" s="16" t="s">
        <v>319</v>
      </c>
    </row>
    <row r="61" spans="1:1" x14ac:dyDescent="0.25">
      <c r="A61" s="16" t="s">
        <v>320</v>
      </c>
    </row>
    <row r="62" spans="1:1" x14ac:dyDescent="0.25">
      <c r="A62" s="16" t="s">
        <v>321</v>
      </c>
    </row>
    <row r="63" spans="1:1" x14ac:dyDescent="0.25">
      <c r="A63" s="16" t="s">
        <v>322</v>
      </c>
    </row>
    <row r="64" spans="1:1" x14ac:dyDescent="0.25">
      <c r="A64" s="16" t="s">
        <v>323</v>
      </c>
    </row>
    <row r="65" spans="1:1" x14ac:dyDescent="0.25">
      <c r="A65" s="16" t="s">
        <v>324</v>
      </c>
    </row>
    <row r="66" spans="1:1" x14ac:dyDescent="0.25">
      <c r="A66" s="16" t="s">
        <v>325</v>
      </c>
    </row>
    <row r="67" spans="1:1" x14ac:dyDescent="0.25">
      <c r="A67" s="16" t="s">
        <v>326</v>
      </c>
    </row>
    <row r="68" spans="1:1" x14ac:dyDescent="0.25">
      <c r="A68" s="16" t="s">
        <v>327</v>
      </c>
    </row>
    <row r="69" spans="1:1" x14ac:dyDescent="0.25">
      <c r="A69" s="16" t="s">
        <v>328</v>
      </c>
    </row>
    <row r="70" spans="1:1" x14ac:dyDescent="0.25">
      <c r="A70" s="16" t="s">
        <v>329</v>
      </c>
    </row>
    <row r="71" spans="1:1" x14ac:dyDescent="0.25">
      <c r="A71" s="16" t="s">
        <v>330</v>
      </c>
    </row>
    <row r="72" spans="1:1" x14ac:dyDescent="0.25">
      <c r="A72" s="16" t="s">
        <v>331</v>
      </c>
    </row>
    <row r="73" spans="1:1" x14ac:dyDescent="0.25">
      <c r="A73" s="16" t="s">
        <v>332</v>
      </c>
    </row>
    <row r="74" spans="1:1" x14ac:dyDescent="0.25">
      <c r="A74" s="16" t="s">
        <v>333</v>
      </c>
    </row>
    <row r="75" spans="1:1" x14ac:dyDescent="0.25">
      <c r="A75" s="16" t="s">
        <v>334</v>
      </c>
    </row>
    <row r="76" spans="1:1" x14ac:dyDescent="0.25">
      <c r="A76" s="16" t="s">
        <v>335</v>
      </c>
    </row>
    <row r="77" spans="1:1" x14ac:dyDescent="0.25">
      <c r="A77" s="16" t="s">
        <v>336</v>
      </c>
    </row>
    <row r="78" spans="1:1" x14ac:dyDescent="0.25">
      <c r="A78" s="16" t="s">
        <v>337</v>
      </c>
    </row>
    <row r="79" spans="1:1" x14ac:dyDescent="0.25">
      <c r="A79" s="16" t="s">
        <v>338</v>
      </c>
    </row>
    <row r="80" spans="1:1" x14ac:dyDescent="0.25">
      <c r="A80" s="16" t="s">
        <v>339</v>
      </c>
    </row>
    <row r="81" spans="1:1" x14ac:dyDescent="0.25">
      <c r="A81" s="16" t="s">
        <v>340</v>
      </c>
    </row>
    <row r="82" spans="1:1" x14ac:dyDescent="0.25">
      <c r="A82" s="16" t="s">
        <v>341</v>
      </c>
    </row>
    <row r="83" spans="1:1" x14ac:dyDescent="0.25">
      <c r="A83" s="16" t="s">
        <v>342</v>
      </c>
    </row>
    <row r="84" spans="1:1" x14ac:dyDescent="0.25">
      <c r="A84" s="16" t="s">
        <v>343</v>
      </c>
    </row>
    <row r="85" spans="1:1" x14ac:dyDescent="0.25">
      <c r="A85" s="16" t="s">
        <v>344</v>
      </c>
    </row>
    <row r="86" spans="1:1" x14ac:dyDescent="0.25">
      <c r="A86" s="16" t="s">
        <v>345</v>
      </c>
    </row>
    <row r="87" spans="1:1" x14ac:dyDescent="0.25">
      <c r="A87" s="16" t="s">
        <v>346</v>
      </c>
    </row>
    <row r="88" spans="1:1" x14ac:dyDescent="0.25">
      <c r="A88" s="16" t="s">
        <v>347</v>
      </c>
    </row>
    <row r="89" spans="1:1" x14ac:dyDescent="0.25">
      <c r="A89" s="16" t="s">
        <v>348</v>
      </c>
    </row>
    <row r="90" spans="1:1" x14ac:dyDescent="0.25">
      <c r="A90" s="16" t="s">
        <v>349</v>
      </c>
    </row>
    <row r="91" spans="1:1" x14ac:dyDescent="0.25">
      <c r="A91" s="16" t="s">
        <v>350</v>
      </c>
    </row>
    <row r="92" spans="1:1" x14ac:dyDescent="0.25">
      <c r="A92" s="16" t="s">
        <v>351</v>
      </c>
    </row>
    <row r="93" spans="1:1" x14ac:dyDescent="0.25">
      <c r="A93" s="16" t="s">
        <v>352</v>
      </c>
    </row>
    <row r="94" spans="1:1" x14ac:dyDescent="0.25">
      <c r="A94" s="16" t="s">
        <v>353</v>
      </c>
    </row>
    <row r="95" spans="1:1" x14ac:dyDescent="0.25">
      <c r="A95" s="16" t="s">
        <v>354</v>
      </c>
    </row>
    <row r="96" spans="1:1" x14ac:dyDescent="0.25">
      <c r="A96" s="16" t="s">
        <v>355</v>
      </c>
    </row>
    <row r="97" spans="1:1" x14ac:dyDescent="0.25">
      <c r="A97" s="16" t="s">
        <v>356</v>
      </c>
    </row>
    <row r="98" spans="1:1" x14ac:dyDescent="0.25">
      <c r="A98" s="16" t="s">
        <v>357</v>
      </c>
    </row>
    <row r="99" spans="1:1" x14ac:dyDescent="0.25">
      <c r="A99" s="16" t="s">
        <v>358</v>
      </c>
    </row>
    <row r="100" spans="1:1" x14ac:dyDescent="0.25">
      <c r="A100" s="16" t="s">
        <v>359</v>
      </c>
    </row>
    <row r="101" spans="1:1" x14ac:dyDescent="0.25">
      <c r="A101" s="16" t="s">
        <v>360</v>
      </c>
    </row>
    <row r="102" spans="1:1" x14ac:dyDescent="0.25">
      <c r="A102" s="16" t="s">
        <v>361</v>
      </c>
    </row>
    <row r="103" spans="1:1" x14ac:dyDescent="0.25">
      <c r="A103" s="16" t="s">
        <v>362</v>
      </c>
    </row>
    <row r="104" spans="1:1" x14ac:dyDescent="0.25">
      <c r="A104" s="16" t="s">
        <v>363</v>
      </c>
    </row>
    <row r="105" spans="1:1" x14ac:dyDescent="0.25">
      <c r="A105" s="16" t="s">
        <v>364</v>
      </c>
    </row>
    <row r="106" spans="1:1" x14ac:dyDescent="0.25">
      <c r="A106" s="16" t="s">
        <v>365</v>
      </c>
    </row>
    <row r="107" spans="1:1" x14ac:dyDescent="0.25">
      <c r="A107" s="16" t="s">
        <v>366</v>
      </c>
    </row>
    <row r="108" spans="1:1" x14ac:dyDescent="0.25">
      <c r="A108" s="16" t="s">
        <v>367</v>
      </c>
    </row>
    <row r="109" spans="1:1" x14ac:dyDescent="0.25">
      <c r="A109" s="16" t="s">
        <v>368</v>
      </c>
    </row>
    <row r="110" spans="1:1" x14ac:dyDescent="0.25">
      <c r="A110" s="16" t="s">
        <v>369</v>
      </c>
    </row>
    <row r="111" spans="1:1" x14ac:dyDescent="0.25">
      <c r="A111" s="16" t="s">
        <v>370</v>
      </c>
    </row>
    <row r="112" spans="1:1" x14ac:dyDescent="0.25">
      <c r="A112" s="16" t="s">
        <v>371</v>
      </c>
    </row>
    <row r="113" spans="1:1" x14ac:dyDescent="0.25">
      <c r="A113" s="16" t="s">
        <v>372</v>
      </c>
    </row>
    <row r="114" spans="1:1" x14ac:dyDescent="0.25">
      <c r="A114" s="16" t="s">
        <v>373</v>
      </c>
    </row>
    <row r="115" spans="1:1" x14ac:dyDescent="0.25">
      <c r="A115" s="16" t="s">
        <v>374</v>
      </c>
    </row>
    <row r="116" spans="1:1" x14ac:dyDescent="0.25">
      <c r="A116" s="16" t="s">
        <v>375</v>
      </c>
    </row>
    <row r="117" spans="1:1" x14ac:dyDescent="0.25">
      <c r="A117" s="16" t="s">
        <v>376</v>
      </c>
    </row>
    <row r="118" spans="1:1" x14ac:dyDescent="0.25">
      <c r="A118" s="16" t="s">
        <v>377</v>
      </c>
    </row>
    <row r="119" spans="1:1" x14ac:dyDescent="0.25">
      <c r="A119" s="16" t="s">
        <v>378</v>
      </c>
    </row>
    <row r="120" spans="1:1" x14ac:dyDescent="0.25">
      <c r="A120" s="16" t="s">
        <v>379</v>
      </c>
    </row>
    <row r="121" spans="1:1" x14ac:dyDescent="0.25">
      <c r="A121" s="16" t="s">
        <v>380</v>
      </c>
    </row>
    <row r="122" spans="1:1" x14ac:dyDescent="0.25">
      <c r="A122" s="16" t="s">
        <v>381</v>
      </c>
    </row>
    <row r="123" spans="1:1" x14ac:dyDescent="0.25">
      <c r="A123" s="16" t="s">
        <v>382</v>
      </c>
    </row>
    <row r="124" spans="1:1" x14ac:dyDescent="0.25">
      <c r="A124" s="16" t="s">
        <v>383</v>
      </c>
    </row>
    <row r="125" spans="1:1" x14ac:dyDescent="0.25">
      <c r="A125" s="16" t="s">
        <v>384</v>
      </c>
    </row>
    <row r="126" spans="1:1" x14ac:dyDescent="0.25">
      <c r="A126" s="16" t="s">
        <v>385</v>
      </c>
    </row>
    <row r="127" spans="1:1" x14ac:dyDescent="0.25">
      <c r="A127" s="16" t="s">
        <v>386</v>
      </c>
    </row>
    <row r="128" spans="1:1" x14ac:dyDescent="0.25">
      <c r="A128" s="16" t="s">
        <v>387</v>
      </c>
    </row>
    <row r="129" spans="1:1" x14ac:dyDescent="0.25">
      <c r="A129" s="16" t="s">
        <v>388</v>
      </c>
    </row>
    <row r="130" spans="1:1" x14ac:dyDescent="0.25">
      <c r="A130" s="16" t="s">
        <v>389</v>
      </c>
    </row>
    <row r="131" spans="1:1" x14ac:dyDescent="0.25">
      <c r="A131" s="16" t="s">
        <v>390</v>
      </c>
    </row>
    <row r="132" spans="1:1" x14ac:dyDescent="0.25">
      <c r="A132" s="16" t="s">
        <v>391</v>
      </c>
    </row>
    <row r="133" spans="1:1" x14ac:dyDescent="0.25">
      <c r="A133" s="16" t="s">
        <v>392</v>
      </c>
    </row>
    <row r="134" spans="1:1" x14ac:dyDescent="0.25">
      <c r="A134" s="16" t="s">
        <v>393</v>
      </c>
    </row>
    <row r="135" spans="1:1" x14ac:dyDescent="0.25">
      <c r="A135" s="16" t="s">
        <v>394</v>
      </c>
    </row>
    <row r="136" spans="1:1" x14ac:dyDescent="0.25">
      <c r="A136" s="16" t="s">
        <v>395</v>
      </c>
    </row>
    <row r="137" spans="1:1" x14ac:dyDescent="0.25">
      <c r="A137" s="16" t="s">
        <v>396</v>
      </c>
    </row>
    <row r="138" spans="1:1" x14ac:dyDescent="0.25">
      <c r="A138" s="16" t="s">
        <v>397</v>
      </c>
    </row>
    <row r="139" spans="1:1" x14ac:dyDescent="0.25">
      <c r="A139" s="16" t="s">
        <v>398</v>
      </c>
    </row>
    <row r="140" spans="1:1" x14ac:dyDescent="0.25">
      <c r="A140" s="16" t="s">
        <v>399</v>
      </c>
    </row>
    <row r="141" spans="1:1" x14ac:dyDescent="0.25">
      <c r="A141" s="16" t="s">
        <v>400</v>
      </c>
    </row>
    <row r="142" spans="1:1" x14ac:dyDescent="0.25">
      <c r="A142" s="16" t="s">
        <v>401</v>
      </c>
    </row>
    <row r="143" spans="1:1" x14ac:dyDescent="0.25">
      <c r="A143" s="16" t="s">
        <v>402</v>
      </c>
    </row>
    <row r="144" spans="1:1" x14ac:dyDescent="0.25">
      <c r="A144" s="16" t="s">
        <v>403</v>
      </c>
    </row>
    <row r="145" spans="1:1" x14ac:dyDescent="0.25">
      <c r="A145" s="16" t="s">
        <v>404</v>
      </c>
    </row>
    <row r="146" spans="1:1" x14ac:dyDescent="0.25">
      <c r="A146" s="16" t="s">
        <v>405</v>
      </c>
    </row>
    <row r="147" spans="1:1" x14ac:dyDescent="0.25">
      <c r="A147" s="16" t="s">
        <v>406</v>
      </c>
    </row>
    <row r="148" spans="1:1" x14ac:dyDescent="0.25">
      <c r="A148" s="16" t="s">
        <v>407</v>
      </c>
    </row>
    <row r="149" spans="1:1" x14ac:dyDescent="0.25">
      <c r="A149" s="16" t="s">
        <v>408</v>
      </c>
    </row>
    <row r="150" spans="1:1" x14ac:dyDescent="0.25">
      <c r="A150" s="16" t="s">
        <v>409</v>
      </c>
    </row>
    <row r="151" spans="1:1" x14ac:dyDescent="0.25">
      <c r="A151" s="16" t="s">
        <v>410</v>
      </c>
    </row>
    <row r="152" spans="1:1" x14ac:dyDescent="0.25">
      <c r="A152" s="16" t="s">
        <v>411</v>
      </c>
    </row>
    <row r="153" spans="1:1" x14ac:dyDescent="0.25">
      <c r="A153" s="16" t="s">
        <v>412</v>
      </c>
    </row>
    <row r="154" spans="1:1" x14ac:dyDescent="0.25">
      <c r="A154" s="16" t="s">
        <v>413</v>
      </c>
    </row>
    <row r="155" spans="1:1" x14ac:dyDescent="0.25">
      <c r="A155" s="16" t="s">
        <v>414</v>
      </c>
    </row>
    <row r="156" spans="1:1" x14ac:dyDescent="0.25">
      <c r="A156" s="16" t="s">
        <v>415</v>
      </c>
    </row>
    <row r="157" spans="1:1" x14ac:dyDescent="0.25">
      <c r="A157" s="16" t="s">
        <v>416</v>
      </c>
    </row>
    <row r="158" spans="1:1" x14ac:dyDescent="0.25">
      <c r="A158" s="16" t="s">
        <v>417</v>
      </c>
    </row>
    <row r="159" spans="1:1" x14ac:dyDescent="0.25">
      <c r="A159" s="16" t="s">
        <v>418</v>
      </c>
    </row>
    <row r="160" spans="1:1" x14ac:dyDescent="0.25">
      <c r="A160" s="16" t="s">
        <v>419</v>
      </c>
    </row>
    <row r="161" spans="1:1" x14ac:dyDescent="0.25">
      <c r="A161" s="16" t="s">
        <v>420</v>
      </c>
    </row>
    <row r="162" spans="1:1" x14ac:dyDescent="0.25">
      <c r="A162" s="16" t="s">
        <v>421</v>
      </c>
    </row>
    <row r="163" spans="1:1" x14ac:dyDescent="0.25">
      <c r="A163" s="16" t="s">
        <v>422</v>
      </c>
    </row>
    <row r="164" spans="1:1" x14ac:dyDescent="0.25">
      <c r="A164" s="16" t="s">
        <v>423</v>
      </c>
    </row>
    <row r="165" spans="1:1" x14ac:dyDescent="0.25">
      <c r="A165" s="16" t="s">
        <v>424</v>
      </c>
    </row>
    <row r="166" spans="1:1" x14ac:dyDescent="0.25">
      <c r="A166" s="16" t="s">
        <v>425</v>
      </c>
    </row>
    <row r="167" spans="1:1" x14ac:dyDescent="0.25">
      <c r="A167" s="16" t="s">
        <v>426</v>
      </c>
    </row>
    <row r="168" spans="1:1" x14ac:dyDescent="0.25">
      <c r="A168" s="16" t="s">
        <v>427</v>
      </c>
    </row>
    <row r="169" spans="1:1" x14ac:dyDescent="0.25">
      <c r="A169" s="16" t="s">
        <v>428</v>
      </c>
    </row>
    <row r="170" spans="1:1" x14ac:dyDescent="0.25">
      <c r="A170" s="16" t="s">
        <v>429</v>
      </c>
    </row>
    <row r="171" spans="1:1" x14ac:dyDescent="0.25">
      <c r="A171" s="16" t="s">
        <v>430</v>
      </c>
    </row>
    <row r="172" spans="1:1" x14ac:dyDescent="0.25">
      <c r="A172" s="16" t="s">
        <v>431</v>
      </c>
    </row>
    <row r="173" spans="1:1" x14ac:dyDescent="0.25">
      <c r="A173" s="16" t="s">
        <v>432</v>
      </c>
    </row>
    <row r="174" spans="1:1" x14ac:dyDescent="0.25">
      <c r="A174" s="16" t="s">
        <v>433</v>
      </c>
    </row>
    <row r="175" spans="1:1" x14ac:dyDescent="0.25">
      <c r="A175" s="16" t="s">
        <v>434</v>
      </c>
    </row>
    <row r="176" spans="1:1" x14ac:dyDescent="0.25">
      <c r="A176" s="16" t="s">
        <v>435</v>
      </c>
    </row>
    <row r="177" spans="1:1" x14ac:dyDescent="0.25">
      <c r="A177" s="16" t="s">
        <v>436</v>
      </c>
    </row>
    <row r="178" spans="1:1" x14ac:dyDescent="0.25">
      <c r="A178" s="16" t="s">
        <v>437</v>
      </c>
    </row>
    <row r="179" spans="1:1" x14ac:dyDescent="0.25">
      <c r="A179" s="16" t="s">
        <v>438</v>
      </c>
    </row>
    <row r="180" spans="1:1" x14ac:dyDescent="0.25">
      <c r="A180" s="16" t="s">
        <v>439</v>
      </c>
    </row>
    <row r="181" spans="1:1" x14ac:dyDescent="0.25">
      <c r="A181" s="16" t="s">
        <v>440</v>
      </c>
    </row>
    <row r="182" spans="1:1" x14ac:dyDescent="0.25">
      <c r="A182" s="16" t="s">
        <v>441</v>
      </c>
    </row>
    <row r="183" spans="1:1" x14ac:dyDescent="0.25">
      <c r="A183" s="16" t="s">
        <v>442</v>
      </c>
    </row>
    <row r="184" spans="1:1" x14ac:dyDescent="0.25">
      <c r="A184" s="16" t="s">
        <v>443</v>
      </c>
    </row>
    <row r="185" spans="1:1" x14ac:dyDescent="0.25">
      <c r="A185" s="16" t="s">
        <v>444</v>
      </c>
    </row>
    <row r="186" spans="1:1" x14ac:dyDescent="0.25">
      <c r="A186" s="16" t="s">
        <v>445</v>
      </c>
    </row>
    <row r="187" spans="1:1" x14ac:dyDescent="0.25">
      <c r="A187" s="16" t="s">
        <v>446</v>
      </c>
    </row>
    <row r="188" spans="1:1" x14ac:dyDescent="0.25">
      <c r="A188" s="16" t="s">
        <v>447</v>
      </c>
    </row>
    <row r="189" spans="1:1" x14ac:dyDescent="0.25">
      <c r="A189" s="16" t="s">
        <v>448</v>
      </c>
    </row>
    <row r="190" spans="1:1" x14ac:dyDescent="0.25">
      <c r="A190" s="16" t="s">
        <v>449</v>
      </c>
    </row>
    <row r="191" spans="1:1" x14ac:dyDescent="0.25">
      <c r="A191" s="16" t="s">
        <v>4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Center For Human Genetic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n</dc:creator>
  <cp:lastModifiedBy>kari</cp:lastModifiedBy>
  <dcterms:created xsi:type="dcterms:W3CDTF">2012-07-18T18:17:05Z</dcterms:created>
  <dcterms:modified xsi:type="dcterms:W3CDTF">2012-10-15T15:32:52Z</dcterms:modified>
</cp:coreProperties>
</file>